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Tateno\投稿論文（現在進行中）\Lalさん論文\Publication  submission\"/>
    </mc:Choice>
  </mc:AlternateContent>
  <xr:revisionPtr revIDLastSave="0" documentId="13_ncr:1_{F419D51E-C6A8-408F-B4E5-63DEDC573549}" xr6:coauthVersionLast="46" xr6:coauthVersionMax="47" xr10:uidLastSave="{00000000-0000-0000-0000-000000000000}"/>
  <bookViews>
    <workbookView xWindow="2280" yWindow="180" windowWidth="32160" windowHeight="18240" xr2:uid="{C7CD4A4A-3CA6-449E-833D-75F50FA4C1FD}"/>
  </bookViews>
  <sheets>
    <sheet name="TableS1" sheetId="5" r:id="rId1"/>
    <sheet name="Table S2" sheetId="6" r:id="rId2"/>
    <sheet name="Table S3" sheetId="8" r:id="rId3"/>
    <sheet name="Table S4" sheetId="11" r:id="rId4"/>
    <sheet name="Table S5" sheetId="7" r:id="rId5"/>
    <sheet name="Table S6" sheetId="9" r:id="rId6"/>
    <sheet name="Table S7" sheetId="12" r:id="rId7"/>
  </sheets>
  <definedNames>
    <definedName name="_xlnm._FilterDatabase" localSheetId="5" hidden="1">'Table S6'!$A$4:$F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7" uniqueCount="334">
  <si>
    <t>Table S1. DNA-barcoded lectins</t>
  </si>
  <si>
    <t>Name</t>
  </si>
  <si>
    <t>Species</t>
  </si>
  <si>
    <t>Origin</t>
  </si>
  <si>
    <r>
      <t>Source</t>
    </r>
    <r>
      <rPr>
        <vertAlign val="superscript"/>
        <sz val="11"/>
        <rFont val="Arial"/>
        <family val="2"/>
      </rPr>
      <t>3</t>
    </r>
    <phoneticPr fontId="1"/>
  </si>
  <si>
    <r>
      <t>Rough specificity in mammals</t>
    </r>
    <r>
      <rPr>
        <vertAlign val="superscript"/>
        <sz val="11"/>
        <rFont val="Arial"/>
        <family val="2"/>
      </rPr>
      <t>1,2</t>
    </r>
  </si>
  <si>
    <t>OligoDNA sequence</t>
    <phoneticPr fontId="1"/>
  </si>
  <si>
    <t>Lectin barcode sequence for NGS</t>
    <phoneticPr fontId="1"/>
  </si>
  <si>
    <t>DNA modification rate (DNA/lectin, mol/mol)</t>
  </si>
  <si>
    <t>rPVL</t>
  </si>
  <si>
    <t>Psathyrella velutina</t>
    <phoneticPr fontId="1"/>
  </si>
  <si>
    <t>E.coli</t>
    <phoneticPr fontId="1"/>
  </si>
  <si>
    <t>AIST</t>
    <phoneticPr fontId="1"/>
  </si>
  <si>
    <t>Sia, GlcNAc</t>
    <phoneticPr fontId="1"/>
  </si>
  <si>
    <t>CGACGCTCTTCCGATCTCTGTCGCCCTGAACAACGGCAATGGCAGTCAGATCGGAAGAGCACAC</t>
  </si>
  <si>
    <t>TCGCCCTGAACAACGGCAATGG</t>
  </si>
  <si>
    <t>SNA</t>
  </si>
  <si>
    <t xml:space="preserve">Sambucus nigra </t>
  </si>
  <si>
    <t>Natural</t>
  </si>
  <si>
    <t>Seikagaku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2-6Sia</t>
    </r>
    <phoneticPr fontId="1"/>
  </si>
  <si>
    <t>CGACGCTCTTCCGATCTCTGTGCCGCTAGCCAGGGTTGGACTGTCAGATCGGAAGAGCACAC</t>
    <phoneticPr fontId="1"/>
  </si>
  <si>
    <t>TGCCGCTAGCCAGGGTTGGACT</t>
  </si>
  <si>
    <t>SSA</t>
  </si>
  <si>
    <t xml:space="preserve">Sambucus sieboldiana </t>
  </si>
  <si>
    <t>Vector</t>
  </si>
  <si>
    <t>CGACGCTCTTCCGATCTCTGGCACTCGTTGCTGGGTCTGGGGACGTCAGATCGGAAGAGCACAC</t>
    <phoneticPr fontId="1"/>
  </si>
  <si>
    <t>GCACTCGTTGCTGGGTCTGGGG</t>
  </si>
  <si>
    <t>TJAI</t>
  </si>
  <si>
    <t xml:space="preserve">Trichosanthes japonica </t>
  </si>
  <si>
    <t>CGACGCTCTTCCGATCTCTGACAGCTACTCGTGCGGGAAAGCAGTCAGATCGGAAGAGCACAC</t>
    <phoneticPr fontId="1"/>
  </si>
  <si>
    <t>ACAGCTACTCGTGCGGGAAAGC</t>
  </si>
  <si>
    <t>rPSL1a</t>
  </si>
  <si>
    <t>Polyporus squamosus</t>
  </si>
  <si>
    <t>E.coli</t>
  </si>
  <si>
    <t>AIST</t>
  </si>
  <si>
    <t>CGACGCTCTTCCGATCTCTGGGTCTGGGGTCAACTCCGTGGCGTGTCAGATCGGAAGAGCACAC</t>
    <phoneticPr fontId="1"/>
  </si>
  <si>
    <t>GGTCTGGGGTCAACTCCGTGGC</t>
  </si>
  <si>
    <t xml:space="preserve">Dictyostelium dicodeum </t>
  </si>
  <si>
    <r>
      <t>LacNAc, 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 xml:space="preserve">1-3GalNAc (T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Tn)</t>
    </r>
    <phoneticPr fontId="1"/>
  </si>
  <si>
    <t>CGACGCTCTTCCGATCTCTGGGCGAAGTCTCAATCGGCGATCGGGTCAGATCGGAAGAGCACAC</t>
    <phoneticPr fontId="1"/>
  </si>
  <si>
    <t>GGCGAAGTCTCAATCGGCGATC</t>
  </si>
  <si>
    <t>rCGL2</t>
  </si>
  <si>
    <t xml:space="preserve">Coprinopsis cinerea </t>
    <phoneticPr fontId="1"/>
  </si>
  <si>
    <r>
      <t>GalNA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3Gal (A), PolyLacNAc</t>
    </r>
    <phoneticPr fontId="1"/>
  </si>
  <si>
    <t>CGACGCTCTTCCGATCTCTGTGTGGCAGCCATTCGTTCCTCCGCGTCAGATCGGAAGAGCACAC</t>
    <phoneticPr fontId="1"/>
  </si>
  <si>
    <t>TGTGGCAGCCATTCGTTCCTCC</t>
  </si>
  <si>
    <t>rC14</t>
  </si>
  <si>
    <t xml:space="preserve">Gallus gallus domesticus </t>
  </si>
  <si>
    <t>Branched LacNAc</t>
  </si>
  <si>
    <t>CGACGCTCTTCCGATCTCTGACCCAAGCGATCTGACTGTCCACCGTCAGATCGGAAGAGCACAC</t>
    <phoneticPr fontId="1"/>
  </si>
  <si>
    <t>ACCCAAGCGATCTGACTGTCCA</t>
  </si>
  <si>
    <t>GSLII</t>
  </si>
  <si>
    <t xml:space="preserve">Griffonia simplicifolia </t>
  </si>
  <si>
    <t>CGACGCTCTTCCGATCTCTGTCCTCCAAGGAGCCGCCACACCGTCAGATCGGAAGAGCACAC</t>
    <phoneticPr fontId="1"/>
  </si>
  <si>
    <t>TCCTCCAAGGAGCCGCCACACC</t>
  </si>
  <si>
    <t>rSRL</t>
  </si>
  <si>
    <t xml:space="preserve">Sclerotium rolfsii </t>
  </si>
  <si>
    <r>
      <t>GlcNAc, 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3GalNAc (T)</t>
    </r>
    <phoneticPr fontId="1"/>
  </si>
  <si>
    <t>CGACGCTCTTCCGATCTCTGCGTGCTGACGATGGGTGGCAGTGTCAGATCGGAAGAGCACAC</t>
    <phoneticPr fontId="1"/>
  </si>
  <si>
    <t>CGTGCTGACGATGGGTGGCAGT</t>
  </si>
  <si>
    <t>rF17AG</t>
  </si>
  <si>
    <t>Escherichia coli</t>
  </si>
  <si>
    <t>GlcNAc</t>
  </si>
  <si>
    <t>CGACGCTCTTCCGATCTCTGAGCGGCTGGTGTGTAGGGGCCAGTCAGATCGGAAGAGCACAC</t>
    <phoneticPr fontId="1"/>
  </si>
  <si>
    <t>AGCGGCTGGTGTGTAGGGGCCA</t>
  </si>
  <si>
    <t>rGRFT</t>
  </si>
  <si>
    <t>Griffithia sp.</t>
  </si>
  <si>
    <t>Man</t>
  </si>
  <si>
    <t>CGACGCTCTTCCGATCTCTGCGTATGGCGGTAGCGGTGGTAGCGTCAGATCGGAAGAGCACAC</t>
    <phoneticPr fontId="1"/>
  </si>
  <si>
    <t>CGTATGGCGGTAGCGGTGGTAG</t>
  </si>
  <si>
    <t>ConA</t>
  </si>
  <si>
    <t xml:space="preserve">Canavalia ensiformis </t>
  </si>
  <si>
    <t>Man</t>
    <phoneticPr fontId="1"/>
  </si>
  <si>
    <t>CGACGCTCTTCCGATCTCTGTGGGAGTCCACAGGGAAGCAGTGTGTCAGATCGGAAGAGCACAC</t>
    <phoneticPr fontId="1"/>
  </si>
  <si>
    <t>TGGGAGTCCACAGGGAAGCAGT</t>
  </si>
  <si>
    <t>rOrysata</t>
  </si>
  <si>
    <t>Oryza sativa</t>
  </si>
  <si>
    <r>
      <t>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3Man, High-man, biantenna</t>
    </r>
    <phoneticPr fontId="1"/>
  </si>
  <si>
    <t>CGACGCTCTTCCGATCTCTGGGGTGGCAATGGAGGCAGTGCACAGTCAGATCGGAAGAGCACAC</t>
    <phoneticPr fontId="1"/>
  </si>
  <si>
    <t>GGGTGGCAATGGAGGCAGTGCA</t>
  </si>
  <si>
    <t>rPALa</t>
  </si>
  <si>
    <t>Phlebodium aureum</t>
  </si>
  <si>
    <t>Man5, biantenna</t>
  </si>
  <si>
    <t>CGACGCTCTTCCGATCTCTGTGGTGAACGGCCTGCAAGTCGTGTGTCAGATCGGAAGAGCACAC</t>
    <phoneticPr fontId="1"/>
  </si>
  <si>
    <t>TGGTGAACGGCCTGCAAGTCGT</t>
  </si>
  <si>
    <t>rBanana</t>
  </si>
  <si>
    <t>Musa acuminata</t>
  </si>
  <si>
    <r>
      <t>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Man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3(6)Man</t>
    </r>
    <phoneticPr fontId="1"/>
  </si>
  <si>
    <t>CGACGCTCTTCCGATCTCTGGTGGGAATGGTGGCTCAGCGTTCGTCAGATCGGAAGAGCACAC</t>
    <phoneticPr fontId="1"/>
  </si>
  <si>
    <t>GTGGGAATGGTGGCTCAGCGTT</t>
  </si>
  <si>
    <t>rCalsepa</t>
  </si>
  <si>
    <t>Calystegia sepium</t>
  </si>
  <si>
    <t>Biantenna with bisecting GlcNAc</t>
  </si>
  <si>
    <t>CGACGCTCTTCCGATCTCTGGGCGGCAACAATCCCATTGCGTGTCAGATCGGAAGAGCACAC</t>
    <phoneticPr fontId="1"/>
  </si>
  <si>
    <t>GGCGGCAACAATCCCATTGCGT</t>
  </si>
  <si>
    <t>rRSL</t>
  </si>
  <si>
    <t>Ralstonia solanacearum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Man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2Fuc (H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3Fuc (Lex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4Fuc (Lea)</t>
    </r>
    <phoneticPr fontId="1"/>
  </si>
  <si>
    <t>CGACGCTCTTCCGATCTCTGTGCGAATGCAGCCAACACGCAGTCAGATCGGAAGAGCACAC</t>
    <phoneticPr fontId="1"/>
  </si>
  <si>
    <t>TGCGAATGCAGCCAACACGCA</t>
  </si>
  <si>
    <t>rBC2LA</t>
  </si>
  <si>
    <t>Burkholderia cenocepacia</t>
  </si>
  <si>
    <r>
      <rPr>
        <sz val="11"/>
        <rFont val="Symbol"/>
        <family val="1"/>
        <charset val="2"/>
      </rPr>
      <t>a</t>
    </r>
    <r>
      <rPr>
        <sz val="11"/>
        <rFont val="Arial"/>
        <family val="1"/>
        <charset val="2"/>
      </rPr>
      <t>Man, High-man</t>
    </r>
    <phoneticPr fontId="1"/>
  </si>
  <si>
    <t>CGACGCTCTTCCGATCTCTGACTGATGCGCGTTTAGCCCCGAGTCAGATCGGAAGAGCACAC</t>
    <phoneticPr fontId="1"/>
  </si>
  <si>
    <t>ACTGATGCGCGTTTAGCCCCGA</t>
  </si>
  <si>
    <t>rAAL</t>
  </si>
  <si>
    <t xml:space="preserve">Aleuria aurantia  </t>
  </si>
  <si>
    <t>Fucose</t>
  </si>
  <si>
    <t>CGACGCTCTTCCGATCTCTGACTGGCAGAAAGGTCGCGAAGAGCGTCAGATCGGAAGAGCACAC</t>
    <phoneticPr fontId="1"/>
  </si>
  <si>
    <t>ACTGGCAGAAAGGTCGCGAAGA</t>
  </si>
  <si>
    <t>rRSIIL</t>
  </si>
  <si>
    <t>CGACGCTCTTCCGATCTCTGTCCGTCCATTCGCGTCTACACCGCGTCAGATCGGAAGAGCACAC</t>
    <phoneticPr fontId="1"/>
  </si>
  <si>
    <t>TCCGTCCATTCGCGTCTACACC</t>
  </si>
  <si>
    <t>rPhoSL</t>
  </si>
  <si>
    <t>Pholiota squarrosa</t>
    <phoneticPr fontId="1"/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6Fuc</t>
    </r>
    <phoneticPr fontId="1"/>
  </si>
  <si>
    <t>CGACGCTCTTCCGATCTCTGTGGAAAGTGGGTCGCTCAGTGGGGTCAGATCGGAAGAGCACAC</t>
    <phoneticPr fontId="1"/>
  </si>
  <si>
    <t>TGGAAAGTGGGTCGCTCAGTGG</t>
  </si>
  <si>
    <t>rAOL</t>
  </si>
  <si>
    <t>Aspergillus oryzae</t>
  </si>
  <si>
    <t>CGACGCTCTTCCGATCTCTGTGGCAAGTCTGCTGGGATCATGGCGTCAGATCGGAAGAGCACAC</t>
    <phoneticPr fontId="1"/>
  </si>
  <si>
    <t>TGGCAAGTCTGCTGGGATCATG</t>
  </si>
  <si>
    <t>rBC2LCN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3GlcNAc (GalNAc)</t>
    </r>
    <phoneticPr fontId="1"/>
  </si>
  <si>
    <t>CGACGCTCTTCCGATCTCTGATGTTGCGAAAGCGGGCATACGGTCAGATCGGAAGAGCACAC</t>
    <phoneticPr fontId="1"/>
  </si>
  <si>
    <t>ATGTTGCGAAAGCGGGCATACG</t>
  </si>
  <si>
    <t>UEAI</t>
  </si>
  <si>
    <t xml:space="preserve">Ulex europaeus 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</t>
    </r>
    <phoneticPr fontId="1"/>
  </si>
  <si>
    <t>CGACGCTCTTCCGATCTCTGAGTGACGACGGTGGCTTGCCAGTCAGATCGGAAGAGCACAC</t>
    <phoneticPr fontId="1"/>
  </si>
  <si>
    <t>AGTGACGACGGTGGCTTGCCA</t>
  </si>
  <si>
    <t>TJAII</t>
  </si>
  <si>
    <r>
      <t>Fu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al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, GalNAc</t>
    </r>
    <r>
      <rPr>
        <sz val="11"/>
        <rFont val="Symbol"/>
        <family val="1"/>
        <charset val="2"/>
      </rPr>
      <t>b</t>
    </r>
    <r>
      <rPr>
        <sz val="11"/>
        <rFont val="Arial"/>
        <family val="2"/>
      </rPr>
      <t>1-4GlcNAc</t>
    </r>
    <phoneticPr fontId="1"/>
  </si>
  <si>
    <t>CGACGCTCTTCCGATCTCTGGCCGGCGAAATCACATGTGTTTGCGTCAGATCGGAAGAGCACAC</t>
    <phoneticPr fontId="1"/>
  </si>
  <si>
    <t>GCCGGCGAAATCACATGTGTTT</t>
  </si>
  <si>
    <t>rGC2</t>
  </si>
  <si>
    <t>Geodia cydonium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1-2Fuc (H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 xml:space="preserve">GalNAc (A)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 (B)</t>
    </r>
    <phoneticPr fontId="1"/>
  </si>
  <si>
    <t>CGACGCTCTTCCGATCTCTGCTCGCCACGCATCCACTGGTGGTCAGATCGGAAGAGCACAC</t>
    <phoneticPr fontId="1"/>
  </si>
  <si>
    <t>CTCGCCACGCATCCACTGGTG</t>
  </si>
  <si>
    <t>rMOA</t>
  </si>
  <si>
    <t>Marasmius oreades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 (B)</t>
    </r>
    <phoneticPr fontId="1"/>
  </si>
  <si>
    <t>CGACGCTCTTCCGATCTCTGGGACTCCGATTGTAGGCTGGCAGTGTCAGATCGGAAGAGCACAC</t>
    <phoneticPr fontId="1"/>
  </si>
  <si>
    <t>GGACTCCGATTGTAGGCTGGCA</t>
  </si>
  <si>
    <t>rPAIL</t>
  </si>
  <si>
    <t>Pseudomonas aeruginosa</t>
  </si>
  <si>
    <r>
      <rPr>
        <sz val="11"/>
        <rFont val="Symbol"/>
        <family val="1"/>
        <charset val="2"/>
      </rPr>
      <t>a,b</t>
    </r>
    <r>
      <rPr>
        <sz val="11"/>
        <rFont val="Arial"/>
        <family val="2"/>
      </rPr>
      <t xml:space="preserve">Gal, 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Tn)</t>
    </r>
    <phoneticPr fontId="1"/>
  </si>
  <si>
    <t>CGACGCTCTTCCGATCTCTGTGCCACGATGCGTTCTGTGGAGCCGTCAGATCGGAAGAGCACAC</t>
    <phoneticPr fontId="1"/>
  </si>
  <si>
    <t>TGCCACGATGCGTTCTGTGGAG</t>
  </si>
  <si>
    <t>rGal3C</t>
  </si>
  <si>
    <t>Homo sapiens</t>
  </si>
  <si>
    <t>LacNAc, polylactosamine</t>
  </si>
  <si>
    <t>CGACGCTCTTCCGATCTCTGTGGCCTTTCACTTCAACCCACGCGTCAGATCGGAAGAGCACAC</t>
    <phoneticPr fontId="1"/>
  </si>
  <si>
    <t>TGGCCTTTCACTTCAACCCACG</t>
  </si>
  <si>
    <t>rLSLN</t>
  </si>
  <si>
    <t>Laetiporus sulphureus</t>
  </si>
  <si>
    <t>CGACGCTCTTCCGATCTCTGCGCTTGCTTGGGTTTGCCAGTCGGTCAGATCGGAAGAGCACAC</t>
    <phoneticPr fontId="1"/>
  </si>
  <si>
    <t>CGCTTGCTTGGGTTTGCCAGTC</t>
  </si>
  <si>
    <t>HPA</t>
  </si>
  <si>
    <t xml:space="preserve">Helix pomatia </t>
  </si>
  <si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GalNAc (A, Tn)</t>
    </r>
    <phoneticPr fontId="1"/>
  </si>
  <si>
    <t>CGACGCTCTTCCGATCTCTGGCGAGTCCGTATTGCCGTCCACCGGTCAGATCGGAAGAGCACAC</t>
    <phoneticPr fontId="1"/>
  </si>
  <si>
    <t>GCGAGTCCGTATTGCCGTCCAC</t>
  </si>
  <si>
    <t>rPPL</t>
  </si>
  <si>
    <t>Pleurocybella porrigens</t>
  </si>
  <si>
    <r>
      <rPr>
        <sz val="11"/>
        <rFont val="Symbol"/>
        <family val="1"/>
        <charset val="2"/>
      </rPr>
      <t>a,b</t>
    </r>
    <r>
      <rPr>
        <sz val="11"/>
        <rFont val="Arial"/>
        <family val="2"/>
      </rPr>
      <t>GalNAc (A, Tn, LacDiNAc)</t>
    </r>
    <phoneticPr fontId="1"/>
  </si>
  <si>
    <t>CGACGCTCTTCCGATCTCTGTGGTACTCGCACCTTGGAAACCGTGTCAGATCGGAAGAGCACAC</t>
    <phoneticPr fontId="1"/>
  </si>
  <si>
    <t>TGGTACTCGCACCTTGGAAACC</t>
  </si>
  <si>
    <t>rCNL</t>
  </si>
  <si>
    <t>Clitocybe nebularis</t>
  </si>
  <si>
    <t>CGACGCTCTTCCGATCTCTGTGGTGCAGCTCTGGTTGGCTCAGTCAGATCGGAAGAGCACAC</t>
    <phoneticPr fontId="1"/>
  </si>
  <si>
    <t>TGGTGCAGCTCTGGTTGGCTCA</t>
  </si>
  <si>
    <t>WFA</t>
  </si>
  <si>
    <t xml:space="preserve">Wisteria floribunda </t>
  </si>
  <si>
    <t>Terminal GalNAc, LacDiNAc</t>
  </si>
  <si>
    <t>CGACGCTCTTCCGATCTCTGGCCAAAGCTGCAGATGGCCTTGCCGTCAGATCGGAAGAGCACAC</t>
    <phoneticPr fontId="1"/>
  </si>
  <si>
    <t>GCCAAAGCTGCAGATGGCCTTG</t>
  </si>
  <si>
    <t>rABA</t>
  </si>
  <si>
    <t>Agarics bisporus</t>
  </si>
  <si>
    <t>CGACGCTCTTCCGATCTCTGTGGGTGGCTCTGGGACCTCAGGGTCAGATCGGAAGAGCACAC</t>
    <phoneticPr fontId="1"/>
  </si>
  <si>
    <t>TGGGTGGCTCTGGGACCTCAGG</t>
  </si>
  <si>
    <t xml:space="preserve">Dictyostelium Discodeum </t>
  </si>
  <si>
    <t>Gal</t>
  </si>
  <si>
    <t>CGACGCTCTTCCGATCTCTGTCCAACCGCGCAACATCACGACCAGTCAGATCGGAAGAGCACAC</t>
    <phoneticPr fontId="1"/>
  </si>
  <si>
    <t>TCCAACCGCGCAACATCACGAC</t>
  </si>
  <si>
    <t>rMalectin</t>
  </si>
  <si>
    <r>
      <t>Glc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2Glc</t>
    </r>
    <phoneticPr fontId="1"/>
  </si>
  <si>
    <t>CGACGCTCTTCCGATCTCTGGCCGTGTTGGTCGTGCTTCGGGTCAGATCGGAAGAGCACAC</t>
    <phoneticPr fontId="1"/>
  </si>
  <si>
    <t>GCCGTGTTGGTCGTGCTTCGG</t>
  </si>
  <si>
    <t>CSA</t>
  </si>
  <si>
    <t>Oncorhynchus keta</t>
  </si>
  <si>
    <t>JOM</t>
  </si>
  <si>
    <r>
      <t>Rhamnose, Gal</t>
    </r>
    <r>
      <rPr>
        <sz val="11"/>
        <rFont val="Symbol"/>
        <family val="1"/>
        <charset val="2"/>
      </rPr>
      <t>a</t>
    </r>
    <r>
      <rPr>
        <sz val="11"/>
        <rFont val="Arial"/>
        <family val="2"/>
      </rPr>
      <t>1-4Gal</t>
    </r>
    <phoneticPr fontId="1"/>
  </si>
  <si>
    <t>CGACGCTCTTCCGATCTCTGAGCGTTCTTCTTGGCACCCGCTGTCAGATCGGAAGAGCACAC</t>
    <phoneticPr fontId="1"/>
  </si>
  <si>
    <t>AGCGTTCTTCTTGGCACCCGCT</t>
  </si>
  <si>
    <t>mIgG</t>
  </si>
  <si>
    <t>Mus musculus</t>
    <phoneticPr fontId="1"/>
  </si>
  <si>
    <t>JIR</t>
    <phoneticPr fontId="1"/>
  </si>
  <si>
    <t>ND</t>
    <phoneticPr fontId="1"/>
  </si>
  <si>
    <t>CGACGCTCTTCCGATCTCTGGCTTGGCAAGCGTTCCTGGCTGTCAGATCGGAAGAGCACAC</t>
    <phoneticPr fontId="1"/>
  </si>
  <si>
    <t>CGCTCTTCCGATCTCTGGCTTG</t>
    <phoneticPr fontId="1"/>
  </si>
  <si>
    <t>gIgG</t>
    <phoneticPr fontId="1"/>
  </si>
  <si>
    <t>Ovis aries</t>
    <phoneticPr fontId="1"/>
  </si>
  <si>
    <t>R&amp;D</t>
    <phoneticPr fontId="1"/>
  </si>
  <si>
    <t>CGACGCTCTTCCGATCTCTGACGAGCGACTCAAGGACAAGTGGTCAGATCGGAAGAGCACAC</t>
    <phoneticPr fontId="1"/>
  </si>
  <si>
    <t>ACGAGCGACTCAAGGACAAGTG</t>
    <phoneticPr fontId="1"/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Abbreviations: Gal (D-galactose), GalNAc (N-acetyl-galactosamine), GlcNAc (N-acetyl-glucosamine), Fuc (L-fucose), Glc (D-glucose), Sia (Sialic acid), LacNAc (N-acetyl-lactosamine).</t>
    </r>
    <phoneticPr fontId="1"/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pecificity data was obtained by frontal affinity chromatography and glycoconjugate microarray.</t>
    </r>
    <phoneticPr fontId="1"/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Abbreviations: JOM (J-OIL MILLS, INC), Vector (VECTOR LABORATORIES, INC), Seikagaku (SEIKAGAKU CORPORATION), EY (EY LABORATORIES, INC), AIST (National Institute of Advanced Industrial Science and Technology), R&amp;D (R&amp;D systems), JIR (Jackson ImmunoResearch)</t>
    </r>
    <phoneticPr fontId="1"/>
  </si>
  <si>
    <t>Table S2. Glycan-seq data of the cultured bacteria</t>
    <phoneticPr fontId="1"/>
  </si>
  <si>
    <t>ID</t>
    <phoneticPr fontId="17"/>
  </si>
  <si>
    <r>
      <t>D. radiodurans</t>
    </r>
    <r>
      <rPr>
        <sz val="11"/>
        <color theme="1"/>
        <rFont val="Arial"/>
        <family val="2"/>
      </rPr>
      <t>-1</t>
    </r>
  </si>
  <si>
    <t>D. radiodurans-2</t>
  </si>
  <si>
    <r>
      <t>D. radiodurans</t>
    </r>
    <r>
      <rPr>
        <sz val="11"/>
        <color theme="1"/>
        <rFont val="Arial"/>
        <family val="2"/>
      </rPr>
      <t>-3</t>
    </r>
  </si>
  <si>
    <r>
      <t>E. coli</t>
    </r>
    <r>
      <rPr>
        <sz val="11"/>
        <color theme="1"/>
        <rFont val="Arial"/>
        <family val="2"/>
      </rPr>
      <t>-1</t>
    </r>
  </si>
  <si>
    <r>
      <t>E. coli</t>
    </r>
    <r>
      <rPr>
        <sz val="11"/>
        <color theme="1"/>
        <rFont val="Arial"/>
        <family val="2"/>
      </rPr>
      <t>-2</t>
    </r>
  </si>
  <si>
    <r>
      <t>E. coli</t>
    </r>
    <r>
      <rPr>
        <sz val="11"/>
        <color theme="1"/>
        <rFont val="Arial"/>
        <family val="2"/>
      </rPr>
      <t>-3</t>
    </r>
  </si>
  <si>
    <t>TJA1</t>
  </si>
  <si>
    <t>rDiscoidin II</t>
    <phoneticPr fontId="17"/>
  </si>
  <si>
    <t>GSLll</t>
  </si>
  <si>
    <t>F17AG</t>
  </si>
  <si>
    <t>PALa</t>
  </si>
  <si>
    <t>rBanana</t>
    <phoneticPr fontId="17"/>
  </si>
  <si>
    <t>AAL</t>
  </si>
  <si>
    <t>rRSllL</t>
  </si>
  <si>
    <t>rPhoSL</t>
    <phoneticPr fontId="17"/>
  </si>
  <si>
    <t>UEAI</t>
    <phoneticPr fontId="17"/>
  </si>
  <si>
    <t>TJAII</t>
    <phoneticPr fontId="17"/>
  </si>
  <si>
    <t>rPAlL</t>
    <phoneticPr fontId="17"/>
  </si>
  <si>
    <t>rPPL</t>
    <phoneticPr fontId="17"/>
  </si>
  <si>
    <t>rCNL</t>
    <phoneticPr fontId="17"/>
  </si>
  <si>
    <t>rDiscoidinII</t>
    <phoneticPr fontId="17"/>
  </si>
  <si>
    <t>Total</t>
    <phoneticPr fontId="1"/>
  </si>
  <si>
    <r>
      <rPr>
        <sz val="11"/>
        <color rgb="FF000000"/>
        <rFont val="Arial"/>
        <family val="2"/>
      </rPr>
      <t> Table S3</t>
    </r>
    <r>
      <rPr>
        <b/>
        <sz val="11"/>
        <color rgb="FF000000"/>
        <rFont val="Arial"/>
        <family val="2"/>
      </rPr>
      <t xml:space="preserve">. </t>
    </r>
    <r>
      <rPr>
        <sz val="11"/>
        <color rgb="FF000000"/>
        <rFont val="Arial"/>
        <family val="2"/>
      </rPr>
      <t>Lectins with significantly different signals between Gram-positive and -negative bacteria selected by Glycan-seq </t>
    </r>
  </si>
  <si>
    <t>Lectins </t>
  </si>
  <si>
    <t>Rough specificity in mammals </t>
  </si>
  <si>
    <t>W</t>
  </si>
  <si>
    <t>Reject null hypothesis</t>
  </si>
  <si>
    <r>
      <t>Average intensity of </t>
    </r>
    <r>
      <rPr>
        <i/>
        <sz val="11"/>
        <color rgb="FF000000"/>
        <rFont val="Arial"/>
        <family val="2"/>
      </rPr>
      <t>D. radiodurans</t>
    </r>
    <r>
      <rPr>
        <sz val="11"/>
        <color rgb="FF000000"/>
        <rFont val="Arial"/>
        <family val="2"/>
      </rPr>
      <t> </t>
    </r>
  </si>
  <si>
    <r>
      <t>Average intensity of 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 </t>
    </r>
  </si>
  <si>
    <t>Sia, GlcNAc </t>
  </si>
  <si>
    <t>0.04 </t>
  </si>
  <si>
    <t>12.23 </t>
  </si>
  <si>
    <t>Man </t>
  </si>
  <si>
    <t>41.99 </t>
  </si>
  <si>
    <t>1.44 </t>
  </si>
  <si>
    <t>Manα1-2Manα1-3(6)Man </t>
  </si>
  <si>
    <t>47.13 </t>
  </si>
  <si>
    <t>4.81 </t>
  </si>
  <si>
    <t>αMan, High-man </t>
  </si>
  <si>
    <t>0.27 </t>
  </si>
  <si>
    <t>0.15 </t>
  </si>
  <si>
    <t>α1-2Fuc (H), α1-3Fuc (Lex), α1-3Fuc (Lea) </t>
  </si>
  <si>
    <t>0.11 </t>
  </si>
  <si>
    <t>3.42 </t>
  </si>
  <si>
    <t>αGalNAc (A, Tn) </t>
  </si>
  <si>
    <t>0.03 </t>
  </si>
  <si>
    <t>1.09 </t>
  </si>
  <si>
    <t>α1-2Fuc (H), α1-3Fuc (Lex), α1-4Fuc (Lea) </t>
  </si>
  <si>
    <t>0.31 </t>
  </si>
  <si>
    <t>4.89 </t>
  </si>
  <si>
    <t xml:space="preserve">GlcNAc, Galβ1-3GalNAc (T) </t>
  </si>
  <si>
    <t>0.75 </t>
  </si>
  <si>
    <t>18.38 </t>
  </si>
  <si>
    <t>1.05 </t>
  </si>
  <si>
    <t>16.79 </t>
  </si>
  <si>
    <t>Table S4. Total number of bacterial cells and the average size prepared from the microbiotas of pups and adult mice </t>
  </si>
  <si>
    <t>Cell number from 1 g feces (× 1010) </t>
  </si>
  <si>
    <t>Average diameter size (μm) </t>
  </si>
  <si>
    <t>Pups 1 </t>
  </si>
  <si>
    <t>3.09 </t>
  </si>
  <si>
    <t>1.1 </t>
  </si>
  <si>
    <t>Pups 2 </t>
  </si>
  <si>
    <t>3.96 </t>
  </si>
  <si>
    <t>1.2 </t>
  </si>
  <si>
    <t>Pups 3 </t>
  </si>
  <si>
    <t>4.15 </t>
  </si>
  <si>
    <t>Adult 1 </t>
  </si>
  <si>
    <t>1 </t>
  </si>
  <si>
    <t>Adult 2 </t>
  </si>
  <si>
    <t>0.97 </t>
  </si>
  <si>
    <t>Adult 3 </t>
  </si>
  <si>
    <t>Table S5. Glycan-seq data of the gut microbiota</t>
  </si>
  <si>
    <t>ID</t>
  </si>
  <si>
    <t>Pups-1</t>
  </si>
  <si>
    <t>Pups-2</t>
  </si>
  <si>
    <t>Pups-3</t>
  </si>
  <si>
    <t>Adult-1</t>
  </si>
  <si>
    <t>Adult-2</t>
  </si>
  <si>
    <t>Adult-3</t>
  </si>
  <si>
    <t>rDiscoidinI</t>
    <phoneticPr fontId="1"/>
  </si>
  <si>
    <r>
      <rPr>
        <sz val="11"/>
        <color rgb="FF000000"/>
        <rFont val="Arial"/>
        <family val="2"/>
      </rPr>
      <t> Table S6</t>
    </r>
    <r>
      <rPr>
        <b/>
        <sz val="11"/>
        <color rgb="FF000000"/>
        <rFont val="Arial"/>
        <family val="2"/>
      </rPr>
      <t xml:space="preserve">. </t>
    </r>
    <r>
      <rPr>
        <sz val="11"/>
        <color rgb="FF000000"/>
        <rFont val="Arial"/>
        <family val="2"/>
      </rPr>
      <t>Lectins with significantly different signals between pups and adult gut microbiota selected by Glycan-seq </t>
    </r>
  </si>
  <si>
    <t>Average intensity of pups</t>
  </si>
  <si>
    <t>Average intensity of adult</t>
  </si>
  <si>
    <t>α2-6Sia </t>
  </si>
  <si>
    <t>0.09 </t>
  </si>
  <si>
    <t>0.21 </t>
  </si>
  <si>
    <t>0.02 </t>
  </si>
  <si>
    <t>GlcNAc/Galβ1-3GalNAc (T)  </t>
  </si>
  <si>
    <t>8.21 </t>
  </si>
  <si>
    <t>1.04 </t>
  </si>
  <si>
    <r>
      <rPr>
        <sz val="11"/>
        <rFont val="Arial"/>
        <family val="2"/>
      </rPr>
      <t>Table S7</t>
    </r>
    <r>
      <rPr>
        <b/>
        <sz val="11"/>
        <rFont val="Arial"/>
        <family val="2"/>
      </rPr>
      <t>. </t>
    </r>
    <r>
      <rPr>
        <sz val="11"/>
        <rFont val="Arial"/>
        <family val="2"/>
      </rPr>
      <t>Cell number and average size of bacteria pull down by SSA- and TJAI-coated beads </t>
    </r>
  </si>
  <si>
    <t>SSA pull down </t>
  </si>
  <si>
    <t>TJAI pull down </t>
  </si>
  <si>
    <t>Cell number </t>
  </si>
  <si>
    <t>Average diameter size (μm) </t>
  </si>
  <si>
    <r>
      <t>(× 10</t>
    </r>
    <r>
      <rPr>
        <vertAlign val="superscript"/>
        <sz val="11"/>
        <color rgb="FF000000"/>
        <rFont val="Arial"/>
        <family val="2"/>
      </rPr>
      <t>4</t>
    </r>
    <r>
      <rPr>
        <sz val="11"/>
        <color rgb="FF000000"/>
        <rFont val="Arial"/>
        <family val="2"/>
      </rPr>
      <t>) from 1 g feces </t>
    </r>
  </si>
  <si>
    <t>263 </t>
  </si>
  <si>
    <t>217 </t>
  </si>
  <si>
    <t>186 </t>
  </si>
  <si>
    <t>285 </t>
  </si>
  <si>
    <t>222 </t>
  </si>
  <si>
    <t>286  </t>
  </si>
  <si>
    <t>2.63 </t>
  </si>
  <si>
    <t>0.61 </t>
  </si>
  <si>
    <t>2.31 </t>
  </si>
  <si>
    <t>0.65 </t>
  </si>
  <si>
    <t>0.58 </t>
  </si>
  <si>
    <t>2.9  </t>
  </si>
  <si>
    <t>0.6 </t>
  </si>
  <si>
    <t>0.82 </t>
  </si>
  <si>
    <t>0.62 </t>
  </si>
  <si>
    <t>1.2  </t>
  </si>
  <si>
    <t>Bisecting GlcNAc</t>
    <phoneticPr fontId="1"/>
  </si>
  <si>
    <t>rDiscoidinII</t>
    <phoneticPr fontId="1"/>
  </si>
  <si>
    <t>Pups-1 </t>
    <phoneticPr fontId="1"/>
  </si>
  <si>
    <t>Pups-2</t>
    <phoneticPr fontId="1"/>
  </si>
  <si>
    <t>Pups-3</t>
    <phoneticPr fontId="1"/>
  </si>
  <si>
    <t>Adult-1 </t>
    <phoneticPr fontId="1"/>
  </si>
  <si>
    <t>1.96 </t>
    <phoneticPr fontId="1"/>
  </si>
  <si>
    <t>Adult-2 </t>
    <phoneticPr fontId="1"/>
  </si>
  <si>
    <t>Adult-3 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9C6500"/>
      <name val="Arial Unicode MS"/>
      <family val="2"/>
      <charset val="128"/>
    </font>
    <font>
      <sz val="11"/>
      <color theme="1"/>
      <name val="Arial Unicode MS"/>
      <family val="2"/>
      <charset val="128"/>
    </font>
    <font>
      <sz val="11"/>
      <color rgb="FF9C0006"/>
      <name val="Arial Unicode MS"/>
      <family val="2"/>
      <charset val="128"/>
    </font>
    <font>
      <sz val="11"/>
      <color rgb="FFFF0000"/>
      <name val="Arial Unicode MS"/>
      <family val="2"/>
      <charset val="128"/>
    </font>
    <font>
      <sz val="11"/>
      <name val="ＭＳ Ｐ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sz val="11"/>
      <name val="Arial"/>
      <family val="2"/>
    </font>
    <font>
      <i/>
      <sz val="11"/>
      <name val="Arial"/>
      <family val="2"/>
    </font>
    <font>
      <sz val="11"/>
      <name val="Symbol"/>
      <family val="1"/>
      <charset val="2"/>
    </font>
    <font>
      <sz val="11"/>
      <name val="Arial"/>
      <family val="1"/>
      <charset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name val="Arial"/>
      <family val="2"/>
    </font>
    <font>
      <b/>
      <sz val="11"/>
      <name val="Arial"/>
      <family val="2"/>
    </font>
    <font>
      <vertAlign val="superscript"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2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1" applyNumberFormat="0" applyFon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/>
    <xf numFmtId="0" fontId="4" fillId="0" borderId="0">
      <alignment vertical="center"/>
    </xf>
  </cellStyleXfs>
  <cellXfs count="83">
    <xf numFmtId="0" fontId="0" fillId="0" borderId="0" xfId="0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16" fillId="0" borderId="0" xfId="0" applyFont="1">
      <alignment vertical="center"/>
    </xf>
    <xf numFmtId="0" fontId="14" fillId="0" borderId="0" xfId="0" applyFont="1" applyAlignment="1"/>
    <xf numFmtId="0" fontId="14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18" fillId="0" borderId="0" xfId="0" applyFont="1" applyAlignment="1">
      <alignment vertical="center" wrapText="1"/>
    </xf>
    <xf numFmtId="0" fontId="18" fillId="0" borderId="0" xfId="0" applyFont="1">
      <alignment vertical="center"/>
    </xf>
    <xf numFmtId="0" fontId="1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76" fontId="1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20" fillId="0" borderId="3" xfId="0" applyFont="1" applyBorder="1" applyAlignment="1">
      <alignment horizontal="center" wrapText="1"/>
    </xf>
    <xf numFmtId="0" fontId="20" fillId="0" borderId="4" xfId="0" applyFont="1" applyBorder="1" applyAlignment="1">
      <alignment horizontal="center" wrapText="1"/>
    </xf>
    <xf numFmtId="176" fontId="19" fillId="0" borderId="5" xfId="0" applyNumberFormat="1" applyFont="1" applyBorder="1" applyAlignment="1">
      <alignment horizontal="center" vertical="center" wrapText="1"/>
    </xf>
    <xf numFmtId="176" fontId="19" fillId="0" borderId="0" xfId="0" applyNumberFormat="1" applyFont="1" applyAlignment="1">
      <alignment horizontal="center" vertical="center"/>
    </xf>
    <xf numFmtId="176" fontId="19" fillId="0" borderId="5" xfId="0" applyNumberFormat="1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0" fillId="0" borderId="3" xfId="0" applyBorder="1">
      <alignment vertical="center"/>
    </xf>
    <xf numFmtId="0" fontId="9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vertical="center" wrapText="1"/>
    </xf>
    <xf numFmtId="0" fontId="19" fillId="0" borderId="7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22" fillId="0" borderId="0" xfId="0" applyFont="1">
      <alignment vertical="center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19" fillId="0" borderId="12" xfId="0" applyFont="1" applyBorder="1" applyAlignment="1">
      <alignment horizontal="justify" vertical="center" wrapText="1"/>
    </xf>
    <xf numFmtId="0" fontId="19" fillId="0" borderId="13" xfId="0" applyFont="1" applyBorder="1" applyAlignment="1">
      <alignment horizontal="justify" vertical="center" wrapText="1"/>
    </xf>
    <xf numFmtId="0" fontId="19" fillId="0" borderId="14" xfId="0" applyFont="1" applyBorder="1" applyAlignment="1">
      <alignment horizontal="justify" vertical="center" wrapText="1"/>
    </xf>
    <xf numFmtId="0" fontId="19" fillId="0" borderId="15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left" vertical="center" wrapText="1"/>
    </xf>
    <xf numFmtId="0" fontId="19" fillId="0" borderId="16" xfId="0" applyFont="1" applyBorder="1" applyAlignment="1">
      <alignment horizontal="left" vertical="center" wrapText="1"/>
    </xf>
    <xf numFmtId="0" fontId="19" fillId="0" borderId="5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9" fillId="0" borderId="17" xfId="0" applyFont="1" applyBorder="1" applyAlignment="1">
      <alignment horizontal="left" vertical="center" wrapText="1"/>
    </xf>
    <xf numFmtId="0" fontId="19" fillId="0" borderId="4" xfId="0" applyFont="1" applyBorder="1" applyAlignment="1">
      <alignment horizontal="left" vertical="center" wrapText="1"/>
    </xf>
    <xf numFmtId="0" fontId="19" fillId="0" borderId="3" xfId="0" applyFont="1" applyBorder="1" applyAlignment="1">
      <alignment horizontal="left" vertical="center" wrapText="1"/>
    </xf>
    <xf numFmtId="0" fontId="19" fillId="0" borderId="18" xfId="0" applyFont="1" applyBorder="1" applyAlignment="1">
      <alignment horizontal="left" vertical="center" wrapText="1"/>
    </xf>
    <xf numFmtId="0" fontId="25" fillId="0" borderId="0" xfId="0" applyFont="1" applyAlignment="1">
      <alignment horizontal="justify" vertical="center" wrapText="1"/>
    </xf>
    <xf numFmtId="0" fontId="25" fillId="0" borderId="0" xfId="0" applyFont="1">
      <alignment vertical="center"/>
    </xf>
    <xf numFmtId="0" fontId="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176" fontId="14" fillId="0" borderId="0" xfId="0" applyNumberFormat="1" applyFont="1">
      <alignment vertical="center"/>
    </xf>
    <xf numFmtId="0" fontId="14" fillId="0" borderId="3" xfId="0" applyFont="1" applyBorder="1" applyAlignment="1">
      <alignment horizontal="center" vertical="center"/>
    </xf>
    <xf numFmtId="176" fontId="19" fillId="0" borderId="3" xfId="0" applyNumberFormat="1" applyFont="1" applyBorder="1" applyAlignment="1">
      <alignment horizontal="center" vertical="center" wrapText="1"/>
    </xf>
    <xf numFmtId="0" fontId="19" fillId="0" borderId="3" xfId="0" applyFont="1" applyBorder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176" fontId="19" fillId="0" borderId="18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21" fillId="0" borderId="0" xfId="0" applyFont="1" applyAlignment="1">
      <alignment horizontal="justify" vertical="center" wrapText="1"/>
    </xf>
    <xf numFmtId="0" fontId="14" fillId="0" borderId="19" xfId="0" applyFont="1" applyBorder="1" applyAlignment="1">
      <alignment horizontal="center" wrapText="1"/>
    </xf>
    <xf numFmtId="0" fontId="14" fillId="0" borderId="2" xfId="0" applyFont="1" applyBorder="1" applyAlignment="1">
      <alignment horizontal="center" wrapText="1"/>
    </xf>
    <xf numFmtId="0" fontId="19" fillId="0" borderId="2" xfId="0" applyFont="1" applyBorder="1" applyAlignment="1">
      <alignment horizontal="center" vertical="center" wrapText="1"/>
    </xf>
    <xf numFmtId="176" fontId="19" fillId="0" borderId="20" xfId="0" applyNumberFormat="1" applyFont="1" applyBorder="1" applyAlignment="1">
      <alignment horizontal="center" vertical="center" wrapText="1"/>
    </xf>
    <xf numFmtId="176" fontId="19" fillId="0" borderId="2" xfId="0" applyNumberFormat="1" applyFont="1" applyBorder="1" applyAlignment="1">
      <alignment horizontal="center" vertical="center" wrapText="1"/>
    </xf>
    <xf numFmtId="0" fontId="14" fillId="0" borderId="0" xfId="0" applyFont="1" applyAlignment="1">
      <alignment horizontal="left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/>
    </xf>
    <xf numFmtId="0" fontId="19" fillId="0" borderId="0" xfId="0" applyFont="1" applyBorder="1" applyAlignment="1">
      <alignment horizontal="justify" vertical="center" wrapText="1"/>
    </xf>
    <xf numFmtId="0" fontId="19" fillId="0" borderId="0" xfId="0" applyFont="1" applyBorder="1" applyAlignment="1">
      <alignment horizontal="justify" vertical="center" wrapText="1"/>
    </xf>
    <xf numFmtId="0" fontId="19" fillId="0" borderId="0" xfId="0" applyFont="1" applyBorder="1" applyAlignment="1">
      <alignment horizontal="justify" vertical="center"/>
    </xf>
    <xf numFmtId="0" fontId="19" fillId="0" borderId="0" xfId="0" applyFont="1" applyBorder="1" applyAlignment="1">
      <alignment horizontal="left" vertical="center" wrapText="1"/>
    </xf>
    <xf numFmtId="0" fontId="14" fillId="0" borderId="0" xfId="0" applyFont="1" applyBorder="1" applyAlignment="1">
      <alignment horizontal="left" vertical="center" wrapText="1"/>
    </xf>
    <xf numFmtId="0" fontId="19" fillId="0" borderId="2" xfId="0" applyFont="1" applyBorder="1" applyAlignment="1">
      <alignment horizontal="justify" vertical="center" wrapText="1"/>
    </xf>
    <xf numFmtId="0" fontId="19" fillId="0" borderId="2" xfId="0" applyFont="1" applyBorder="1" applyAlignment="1">
      <alignment horizontal="justify" vertical="center"/>
    </xf>
    <xf numFmtId="0" fontId="19" fillId="0" borderId="2" xfId="0" applyFont="1" applyBorder="1" applyAlignment="1">
      <alignment horizontal="justify" vertical="top" wrapText="1"/>
    </xf>
    <xf numFmtId="0" fontId="19" fillId="0" borderId="2" xfId="0" applyFont="1" applyBorder="1" applyAlignment="1">
      <alignment horizontal="justify" vertical="center"/>
    </xf>
    <xf numFmtId="0" fontId="19" fillId="0" borderId="10" xfId="0" applyFont="1" applyBorder="1" applyAlignment="1">
      <alignment horizontal="justify" vertical="center" wrapText="1"/>
    </xf>
    <xf numFmtId="0" fontId="19" fillId="0" borderId="10" xfId="0" applyFont="1" applyBorder="1" applyAlignment="1">
      <alignment horizontal="justify" vertical="center" wrapText="1"/>
    </xf>
    <xf numFmtId="0" fontId="19" fillId="0" borderId="2" xfId="0" applyFont="1" applyBorder="1" applyAlignment="1">
      <alignment horizontal="left" vertical="center" wrapText="1"/>
    </xf>
  </cellXfs>
  <cellStyles count="8">
    <cellStyle name="どちらでもない 2" xfId="2" xr:uid="{806E2699-F6A4-4F5F-AADC-AB0F5501B762}"/>
    <cellStyle name="メモ 2" xfId="3" xr:uid="{C0EA3C07-BA68-41FE-9477-92A4EE5E69FA}"/>
    <cellStyle name="悪い 2" xfId="4" xr:uid="{09B0FBF6-60B4-43D6-A6F4-C8ECB2A65CCC}"/>
    <cellStyle name="警告文 2" xfId="5" xr:uid="{F7E41FBF-CE0D-449F-A805-229FF5C1C78D}"/>
    <cellStyle name="標準" xfId="0" builtinId="0"/>
    <cellStyle name="標準 2" xfId="1" xr:uid="{F43EDCE2-2CA3-4F67-B76C-4F3011420F87}"/>
    <cellStyle name="標準 3" xfId="6" xr:uid="{4F9CB363-3D9F-4F66-A779-D5A38ECD848C}"/>
    <cellStyle name="標準 4" xfId="7" xr:uid="{36334D2E-D145-41DC-A4AE-15FCD65385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4FB62-7DC6-4BED-80DC-09C1972FD005}">
  <sheetPr>
    <pageSetUpPr fitToPage="1"/>
  </sheetPr>
  <dimension ref="A1:J48"/>
  <sheetViews>
    <sheetView tabSelected="1" zoomScale="145" zoomScaleNormal="145" workbookViewId="0">
      <pane xSplit="2" topLeftCell="F1" activePane="topRight" state="frozen"/>
      <selection pane="topRight" activeCell="B40" sqref="B40"/>
    </sheetView>
  </sheetViews>
  <sheetFormatPr defaultColWidth="9" defaultRowHeight="18"/>
  <cols>
    <col min="1" max="1" width="9" style="5"/>
    <col min="2" max="2" width="12.08203125" style="2" customWidth="1"/>
    <col min="3" max="3" width="23.58203125" style="2" customWidth="1"/>
    <col min="4" max="4" width="13.58203125" style="2" customWidth="1"/>
    <col min="5" max="5" width="11.25" style="2" customWidth="1"/>
    <col min="6" max="6" width="42.33203125" style="2" customWidth="1"/>
    <col min="7" max="7" width="82.33203125" style="2" customWidth="1"/>
    <col min="8" max="8" width="39.08203125" style="2" customWidth="1"/>
    <col min="9" max="9" width="39.25" customWidth="1"/>
  </cols>
  <sheetData>
    <row r="1" spans="1:10">
      <c r="A1" s="8" t="s">
        <v>0</v>
      </c>
      <c r="I1" s="1"/>
      <c r="J1" s="1"/>
    </row>
    <row r="3" spans="1:10">
      <c r="A3"/>
      <c r="B3" s="22" t="s">
        <v>1</v>
      </c>
      <c r="C3" s="22" t="s">
        <v>2</v>
      </c>
      <c r="D3" s="22" t="s">
        <v>3</v>
      </c>
      <c r="E3" s="22" t="s">
        <v>4</v>
      </c>
      <c r="F3" s="22" t="s">
        <v>5</v>
      </c>
      <c r="G3" s="22" t="s">
        <v>6</v>
      </c>
      <c r="H3" s="22" t="s">
        <v>7</v>
      </c>
      <c r="I3" s="23" t="s">
        <v>8</v>
      </c>
    </row>
    <row r="4" spans="1:10">
      <c r="A4" s="2">
        <v>1</v>
      </c>
      <c r="B4" s="2" t="s">
        <v>9</v>
      </c>
      <c r="C4" s="3" t="s">
        <v>10</v>
      </c>
      <c r="D4" s="3" t="s">
        <v>11</v>
      </c>
      <c r="E4" s="2" t="s">
        <v>12</v>
      </c>
      <c r="F4" s="2" t="s">
        <v>13</v>
      </c>
      <c r="G4" s="2" t="s">
        <v>14</v>
      </c>
      <c r="H4" s="2" t="s">
        <v>15</v>
      </c>
      <c r="I4" s="7">
        <v>0.71</v>
      </c>
    </row>
    <row r="5" spans="1:10">
      <c r="A5" s="2">
        <v>2</v>
      </c>
      <c r="B5" s="2" t="s">
        <v>16</v>
      </c>
      <c r="C5" s="3" t="s">
        <v>17</v>
      </c>
      <c r="D5" s="2" t="s">
        <v>18</v>
      </c>
      <c r="E5" s="2" t="s">
        <v>19</v>
      </c>
      <c r="F5" s="4" t="s">
        <v>20</v>
      </c>
      <c r="G5" s="2" t="s">
        <v>21</v>
      </c>
      <c r="H5" s="2" t="s">
        <v>22</v>
      </c>
      <c r="I5" s="7">
        <v>0.22</v>
      </c>
    </row>
    <row r="6" spans="1:10">
      <c r="A6" s="2">
        <v>3</v>
      </c>
      <c r="B6" s="2" t="s">
        <v>23</v>
      </c>
      <c r="C6" s="3" t="s">
        <v>24</v>
      </c>
      <c r="D6" s="2" t="s">
        <v>18</v>
      </c>
      <c r="E6" s="2" t="s">
        <v>25</v>
      </c>
      <c r="F6" s="4" t="s">
        <v>20</v>
      </c>
      <c r="G6" s="2" t="s">
        <v>26</v>
      </c>
      <c r="H6" s="2" t="s">
        <v>27</v>
      </c>
      <c r="I6" s="7">
        <v>0.3</v>
      </c>
    </row>
    <row r="7" spans="1:10">
      <c r="A7" s="2">
        <v>4</v>
      </c>
      <c r="B7" s="2" t="s">
        <v>28</v>
      </c>
      <c r="C7" s="3" t="s">
        <v>29</v>
      </c>
      <c r="D7" s="2" t="s">
        <v>18</v>
      </c>
      <c r="E7" s="2" t="s">
        <v>25</v>
      </c>
      <c r="F7" s="4" t="s">
        <v>20</v>
      </c>
      <c r="G7" s="2" t="s">
        <v>30</v>
      </c>
      <c r="H7" s="2" t="s">
        <v>31</v>
      </c>
      <c r="I7" s="7">
        <v>0.38</v>
      </c>
    </row>
    <row r="8" spans="1:10">
      <c r="A8" s="2">
        <v>5</v>
      </c>
      <c r="B8" s="2" t="s">
        <v>32</v>
      </c>
      <c r="C8" s="3" t="s">
        <v>33</v>
      </c>
      <c r="D8" s="3" t="s">
        <v>34</v>
      </c>
      <c r="E8" s="2" t="s">
        <v>35</v>
      </c>
      <c r="F8" s="4" t="s">
        <v>20</v>
      </c>
      <c r="G8" s="2" t="s">
        <v>36</v>
      </c>
      <c r="H8" s="2" t="s">
        <v>37</v>
      </c>
      <c r="I8" s="7">
        <v>0.13</v>
      </c>
    </row>
    <row r="9" spans="1:10">
      <c r="A9" s="2">
        <v>6</v>
      </c>
      <c r="B9" s="2" t="s">
        <v>326</v>
      </c>
      <c r="C9" s="3" t="s">
        <v>38</v>
      </c>
      <c r="D9" s="3" t="s">
        <v>34</v>
      </c>
      <c r="E9" s="2" t="s">
        <v>35</v>
      </c>
      <c r="F9" s="2" t="s">
        <v>39</v>
      </c>
      <c r="G9" s="2" t="s">
        <v>40</v>
      </c>
      <c r="H9" s="2" t="s">
        <v>41</v>
      </c>
      <c r="I9" s="7">
        <v>0.11</v>
      </c>
    </row>
    <row r="10" spans="1:10">
      <c r="A10" s="2">
        <v>7</v>
      </c>
      <c r="B10" s="2" t="s">
        <v>42</v>
      </c>
      <c r="C10" s="3" t="s">
        <v>43</v>
      </c>
      <c r="D10" s="3" t="s">
        <v>34</v>
      </c>
      <c r="E10" s="2" t="s">
        <v>35</v>
      </c>
      <c r="F10" s="2" t="s">
        <v>44</v>
      </c>
      <c r="G10" s="2" t="s">
        <v>45</v>
      </c>
      <c r="H10" s="2" t="s">
        <v>46</v>
      </c>
      <c r="I10" s="7">
        <v>0.13</v>
      </c>
    </row>
    <row r="11" spans="1:10">
      <c r="A11" s="2">
        <v>8</v>
      </c>
      <c r="B11" s="2" t="s">
        <v>47</v>
      </c>
      <c r="C11" s="3" t="s">
        <v>48</v>
      </c>
      <c r="D11" s="3" t="s">
        <v>34</v>
      </c>
      <c r="E11" s="2" t="s">
        <v>35</v>
      </c>
      <c r="F11" s="2" t="s">
        <v>49</v>
      </c>
      <c r="G11" s="2" t="s">
        <v>50</v>
      </c>
      <c r="H11" s="2" t="s">
        <v>51</v>
      </c>
      <c r="I11" s="7">
        <v>0.09</v>
      </c>
    </row>
    <row r="12" spans="1:10">
      <c r="A12" s="2">
        <v>9</v>
      </c>
      <c r="B12" s="2" t="s">
        <v>52</v>
      </c>
      <c r="C12" s="3" t="s">
        <v>53</v>
      </c>
      <c r="D12" s="2" t="s">
        <v>18</v>
      </c>
      <c r="E12" s="2" t="s">
        <v>25</v>
      </c>
      <c r="F12" s="2" t="s">
        <v>325</v>
      </c>
      <c r="G12" s="2" t="s">
        <v>54</v>
      </c>
      <c r="H12" s="2" t="s">
        <v>55</v>
      </c>
      <c r="I12" s="7">
        <v>2.95</v>
      </c>
    </row>
    <row r="13" spans="1:10">
      <c r="A13" s="7">
        <v>10</v>
      </c>
      <c r="B13" s="2" t="s">
        <v>56</v>
      </c>
      <c r="C13" s="3" t="s">
        <v>57</v>
      </c>
      <c r="D13" s="3" t="s">
        <v>34</v>
      </c>
      <c r="E13" s="2" t="s">
        <v>35</v>
      </c>
      <c r="F13" s="2" t="s">
        <v>58</v>
      </c>
      <c r="G13" s="2" t="s">
        <v>59</v>
      </c>
      <c r="H13" s="2" t="s">
        <v>60</v>
      </c>
      <c r="I13" s="7">
        <v>0.51</v>
      </c>
    </row>
    <row r="14" spans="1:10">
      <c r="A14" s="2">
        <v>11</v>
      </c>
      <c r="B14" s="2" t="s">
        <v>61</v>
      </c>
      <c r="C14" s="3" t="s">
        <v>62</v>
      </c>
      <c r="D14" s="3" t="s">
        <v>34</v>
      </c>
      <c r="E14" s="2" t="s">
        <v>35</v>
      </c>
      <c r="F14" s="2" t="s">
        <v>63</v>
      </c>
      <c r="G14" s="2" t="s">
        <v>64</v>
      </c>
      <c r="H14" s="2" t="s">
        <v>65</v>
      </c>
      <c r="I14" s="7">
        <v>1.68</v>
      </c>
    </row>
    <row r="15" spans="1:10">
      <c r="A15" s="2">
        <v>12</v>
      </c>
      <c r="B15" s="2" t="s">
        <v>66</v>
      </c>
      <c r="C15" s="3" t="s">
        <v>67</v>
      </c>
      <c r="D15" s="3" t="s">
        <v>34</v>
      </c>
      <c r="E15" s="2" t="s">
        <v>35</v>
      </c>
      <c r="F15" s="2" t="s">
        <v>68</v>
      </c>
      <c r="G15" s="2" t="s">
        <v>69</v>
      </c>
      <c r="H15" s="2" t="s">
        <v>70</v>
      </c>
      <c r="I15" s="7">
        <v>0.5</v>
      </c>
    </row>
    <row r="16" spans="1:10">
      <c r="A16" s="2">
        <v>13</v>
      </c>
      <c r="B16" s="2" t="s">
        <v>71</v>
      </c>
      <c r="C16" s="3" t="s">
        <v>72</v>
      </c>
      <c r="D16" s="2" t="s">
        <v>18</v>
      </c>
      <c r="E16" s="2" t="s">
        <v>25</v>
      </c>
      <c r="F16" s="2" t="s">
        <v>73</v>
      </c>
      <c r="G16" s="2" t="s">
        <v>74</v>
      </c>
      <c r="H16" s="2" t="s">
        <v>75</v>
      </c>
      <c r="I16" s="7">
        <v>0.22</v>
      </c>
    </row>
    <row r="17" spans="1:9">
      <c r="A17" s="2">
        <v>14</v>
      </c>
      <c r="B17" s="2" t="s">
        <v>76</v>
      </c>
      <c r="C17" s="3" t="s">
        <v>77</v>
      </c>
      <c r="D17" s="3" t="s">
        <v>34</v>
      </c>
      <c r="E17" s="2" t="s">
        <v>35</v>
      </c>
      <c r="F17" s="2" t="s">
        <v>78</v>
      </c>
      <c r="G17" s="2" t="s">
        <v>79</v>
      </c>
      <c r="H17" s="2" t="s">
        <v>80</v>
      </c>
      <c r="I17" s="7">
        <v>0.18</v>
      </c>
    </row>
    <row r="18" spans="1:9">
      <c r="A18" s="2">
        <v>15</v>
      </c>
      <c r="B18" s="2" t="s">
        <v>81</v>
      </c>
      <c r="C18" s="3" t="s">
        <v>82</v>
      </c>
      <c r="D18" s="3" t="s">
        <v>34</v>
      </c>
      <c r="E18" s="2" t="s">
        <v>35</v>
      </c>
      <c r="F18" s="2" t="s">
        <v>83</v>
      </c>
      <c r="G18" s="2" t="s">
        <v>84</v>
      </c>
      <c r="H18" s="2" t="s">
        <v>85</v>
      </c>
      <c r="I18" s="7">
        <v>4.9800000000000004</v>
      </c>
    </row>
    <row r="19" spans="1:9">
      <c r="A19" s="2">
        <v>16</v>
      </c>
      <c r="B19" s="2" t="s">
        <v>86</v>
      </c>
      <c r="C19" s="3" t="s">
        <v>87</v>
      </c>
      <c r="D19" s="3" t="s">
        <v>34</v>
      </c>
      <c r="E19" s="2" t="s">
        <v>35</v>
      </c>
      <c r="F19" s="2" t="s">
        <v>88</v>
      </c>
      <c r="G19" s="2" t="s">
        <v>89</v>
      </c>
      <c r="H19" s="2" t="s">
        <v>90</v>
      </c>
      <c r="I19" s="7">
        <v>0.66</v>
      </c>
    </row>
    <row r="20" spans="1:9">
      <c r="A20" s="2">
        <v>17</v>
      </c>
      <c r="B20" s="2" t="s">
        <v>91</v>
      </c>
      <c r="C20" s="3" t="s">
        <v>92</v>
      </c>
      <c r="D20" s="3" t="s">
        <v>34</v>
      </c>
      <c r="E20" s="2" t="s">
        <v>35</v>
      </c>
      <c r="F20" s="2" t="s">
        <v>93</v>
      </c>
      <c r="G20" s="2" t="s">
        <v>94</v>
      </c>
      <c r="H20" s="2" t="s">
        <v>95</v>
      </c>
      <c r="I20" s="7">
        <v>0.89</v>
      </c>
    </row>
    <row r="21" spans="1:9">
      <c r="A21" s="2">
        <v>18</v>
      </c>
      <c r="B21" s="2" t="s">
        <v>96</v>
      </c>
      <c r="C21" s="3" t="s">
        <v>97</v>
      </c>
      <c r="D21" s="3" t="s">
        <v>34</v>
      </c>
      <c r="E21" s="2" t="s">
        <v>35</v>
      </c>
      <c r="F21" s="4" t="s">
        <v>98</v>
      </c>
      <c r="G21" s="2" t="s">
        <v>99</v>
      </c>
      <c r="H21" s="2" t="s">
        <v>100</v>
      </c>
      <c r="I21" s="7">
        <v>0.28000000000000003</v>
      </c>
    </row>
    <row r="22" spans="1:9">
      <c r="A22" s="2">
        <v>19</v>
      </c>
      <c r="B22" s="2" t="s">
        <v>101</v>
      </c>
      <c r="C22" s="3" t="s">
        <v>102</v>
      </c>
      <c r="D22" s="3" t="s">
        <v>34</v>
      </c>
      <c r="E22" s="2" t="s">
        <v>35</v>
      </c>
      <c r="F22" s="4" t="s">
        <v>103</v>
      </c>
      <c r="G22" s="2" t="s">
        <v>104</v>
      </c>
      <c r="H22" s="2" t="s">
        <v>105</v>
      </c>
      <c r="I22" s="7">
        <v>0.64</v>
      </c>
    </row>
    <row r="23" spans="1:9">
      <c r="A23" s="2">
        <v>20</v>
      </c>
      <c r="B23" s="2" t="s">
        <v>106</v>
      </c>
      <c r="C23" s="3" t="s">
        <v>107</v>
      </c>
      <c r="D23" s="2" t="s">
        <v>18</v>
      </c>
      <c r="E23" s="2" t="s">
        <v>25</v>
      </c>
      <c r="F23" s="4" t="s">
        <v>108</v>
      </c>
      <c r="G23" s="2" t="s">
        <v>109</v>
      </c>
      <c r="H23" s="2" t="s">
        <v>110</v>
      </c>
      <c r="I23" s="7">
        <v>0.25</v>
      </c>
    </row>
    <row r="24" spans="1:9">
      <c r="A24" s="2">
        <v>21</v>
      </c>
      <c r="B24" s="2" t="s">
        <v>111</v>
      </c>
      <c r="C24" s="3" t="s">
        <v>97</v>
      </c>
      <c r="D24" s="3" t="s">
        <v>34</v>
      </c>
      <c r="E24" s="2" t="s">
        <v>35</v>
      </c>
      <c r="F24" s="4" t="s">
        <v>98</v>
      </c>
      <c r="G24" s="2" t="s">
        <v>112</v>
      </c>
      <c r="H24" s="2" t="s">
        <v>113</v>
      </c>
      <c r="I24" s="7">
        <v>2.95</v>
      </c>
    </row>
    <row r="25" spans="1:9">
      <c r="A25" s="2">
        <v>22</v>
      </c>
      <c r="B25" s="2" t="s">
        <v>114</v>
      </c>
      <c r="C25" s="3" t="s">
        <v>115</v>
      </c>
      <c r="D25" s="3" t="s">
        <v>34</v>
      </c>
      <c r="E25" s="2" t="s">
        <v>35</v>
      </c>
      <c r="F25" s="4" t="s">
        <v>116</v>
      </c>
      <c r="G25" s="2" t="s">
        <v>117</v>
      </c>
      <c r="H25" s="2" t="s">
        <v>118</v>
      </c>
      <c r="I25" s="7">
        <v>0.75</v>
      </c>
    </row>
    <row r="26" spans="1:9">
      <c r="A26" s="2">
        <v>23</v>
      </c>
      <c r="B26" s="2" t="s">
        <v>119</v>
      </c>
      <c r="C26" s="3" t="s">
        <v>120</v>
      </c>
      <c r="D26" s="3" t="s">
        <v>34</v>
      </c>
      <c r="E26" s="2" t="s">
        <v>35</v>
      </c>
      <c r="F26" s="4" t="s">
        <v>98</v>
      </c>
      <c r="G26" s="2" t="s">
        <v>121</v>
      </c>
      <c r="H26" s="2" t="s">
        <v>122</v>
      </c>
      <c r="I26" s="7">
        <v>0.96</v>
      </c>
    </row>
    <row r="27" spans="1:9">
      <c r="A27" s="2">
        <v>24</v>
      </c>
      <c r="B27" s="2" t="s">
        <v>123</v>
      </c>
      <c r="C27" s="3" t="s">
        <v>102</v>
      </c>
      <c r="D27" s="3" t="s">
        <v>34</v>
      </c>
      <c r="E27" s="2" t="s">
        <v>35</v>
      </c>
      <c r="F27" s="2" t="s">
        <v>124</v>
      </c>
      <c r="G27" s="2" t="s">
        <v>125</v>
      </c>
      <c r="H27" s="2" t="s">
        <v>126</v>
      </c>
      <c r="I27" s="7">
        <v>3.6</v>
      </c>
    </row>
    <row r="28" spans="1:9">
      <c r="A28" s="2">
        <v>25</v>
      </c>
      <c r="B28" s="2" t="s">
        <v>127</v>
      </c>
      <c r="C28" s="3" t="s">
        <v>128</v>
      </c>
      <c r="D28" s="2" t="s">
        <v>18</v>
      </c>
      <c r="E28" s="2" t="s">
        <v>25</v>
      </c>
      <c r="F28" s="2" t="s">
        <v>129</v>
      </c>
      <c r="G28" s="2" t="s">
        <v>130</v>
      </c>
      <c r="H28" s="2" t="s">
        <v>131</v>
      </c>
      <c r="I28" s="7">
        <v>0.49</v>
      </c>
    </row>
    <row r="29" spans="1:9">
      <c r="A29" s="2">
        <v>26</v>
      </c>
      <c r="B29" s="2" t="s">
        <v>132</v>
      </c>
      <c r="C29" s="3" t="s">
        <v>29</v>
      </c>
      <c r="D29" s="2" t="s">
        <v>18</v>
      </c>
      <c r="E29" s="2" t="s">
        <v>25</v>
      </c>
      <c r="F29" s="2" t="s">
        <v>133</v>
      </c>
      <c r="G29" s="2" t="s">
        <v>134</v>
      </c>
      <c r="H29" s="2" t="s">
        <v>135</v>
      </c>
      <c r="I29" s="7">
        <v>0.16</v>
      </c>
    </row>
    <row r="30" spans="1:9">
      <c r="A30" s="2">
        <v>27</v>
      </c>
      <c r="B30" s="2" t="s">
        <v>136</v>
      </c>
      <c r="C30" s="3" t="s">
        <v>137</v>
      </c>
      <c r="D30" s="3" t="s">
        <v>34</v>
      </c>
      <c r="E30" s="2" t="s">
        <v>35</v>
      </c>
      <c r="F30" s="4" t="s">
        <v>138</v>
      </c>
      <c r="G30" s="2" t="s">
        <v>139</v>
      </c>
      <c r="H30" s="2" t="s">
        <v>140</v>
      </c>
      <c r="I30" s="7">
        <v>0.21</v>
      </c>
    </row>
    <row r="31" spans="1:9">
      <c r="A31" s="2">
        <v>28</v>
      </c>
      <c r="B31" s="2" t="s">
        <v>141</v>
      </c>
      <c r="C31" s="3" t="s">
        <v>142</v>
      </c>
      <c r="D31" s="3" t="s">
        <v>34</v>
      </c>
      <c r="E31" s="2" t="s">
        <v>35</v>
      </c>
      <c r="F31" s="4" t="s">
        <v>143</v>
      </c>
      <c r="G31" s="2" t="s">
        <v>144</v>
      </c>
      <c r="H31" s="2" t="s">
        <v>145</v>
      </c>
      <c r="I31" s="7">
        <v>0.59</v>
      </c>
    </row>
    <row r="32" spans="1:9">
      <c r="A32" s="2">
        <v>29</v>
      </c>
      <c r="B32" s="2" t="s">
        <v>146</v>
      </c>
      <c r="C32" s="3" t="s">
        <v>147</v>
      </c>
      <c r="D32" s="3" t="s">
        <v>34</v>
      </c>
      <c r="E32" s="2" t="s">
        <v>35</v>
      </c>
      <c r="F32" s="4" t="s">
        <v>148</v>
      </c>
      <c r="G32" s="2" t="s">
        <v>149</v>
      </c>
      <c r="H32" s="2" t="s">
        <v>150</v>
      </c>
      <c r="I32" s="7">
        <v>7.0000000000000007E-2</v>
      </c>
    </row>
    <row r="33" spans="1:9">
      <c r="A33" s="2">
        <v>30</v>
      </c>
      <c r="B33" s="2" t="s">
        <v>151</v>
      </c>
      <c r="C33" s="3" t="s">
        <v>152</v>
      </c>
      <c r="D33" s="3" t="s">
        <v>34</v>
      </c>
      <c r="E33" s="2" t="s">
        <v>35</v>
      </c>
      <c r="F33" s="2" t="s">
        <v>153</v>
      </c>
      <c r="G33" s="2" t="s">
        <v>154</v>
      </c>
      <c r="H33" s="2" t="s">
        <v>155</v>
      </c>
      <c r="I33" s="7">
        <v>0.12</v>
      </c>
    </row>
    <row r="34" spans="1:9">
      <c r="A34" s="2">
        <v>31</v>
      </c>
      <c r="B34" s="2" t="s">
        <v>156</v>
      </c>
      <c r="C34" s="3" t="s">
        <v>157</v>
      </c>
      <c r="D34" s="3" t="s">
        <v>34</v>
      </c>
      <c r="E34" s="2" t="s">
        <v>35</v>
      </c>
      <c r="F34" s="2" t="s">
        <v>153</v>
      </c>
      <c r="G34" s="2" t="s">
        <v>158</v>
      </c>
      <c r="H34" s="2" t="s">
        <v>159</v>
      </c>
      <c r="I34" s="7">
        <v>0.67</v>
      </c>
    </row>
    <row r="35" spans="1:9">
      <c r="A35" s="2">
        <v>32</v>
      </c>
      <c r="B35" s="2" t="s">
        <v>160</v>
      </c>
      <c r="C35" s="3" t="s">
        <v>161</v>
      </c>
      <c r="D35" s="2" t="s">
        <v>18</v>
      </c>
      <c r="E35" s="2" t="s">
        <v>19</v>
      </c>
      <c r="F35" s="4" t="s">
        <v>162</v>
      </c>
      <c r="G35" s="2" t="s">
        <v>163</v>
      </c>
      <c r="H35" s="2" t="s">
        <v>164</v>
      </c>
      <c r="I35" s="7">
        <v>1.32</v>
      </c>
    </row>
    <row r="36" spans="1:9">
      <c r="A36" s="2">
        <v>33</v>
      </c>
      <c r="B36" s="2" t="s">
        <v>165</v>
      </c>
      <c r="C36" s="3" t="s">
        <v>166</v>
      </c>
      <c r="D36" s="3" t="s">
        <v>34</v>
      </c>
      <c r="E36" s="2" t="s">
        <v>35</v>
      </c>
      <c r="F36" s="4" t="s">
        <v>167</v>
      </c>
      <c r="G36" s="2" t="s">
        <v>168</v>
      </c>
      <c r="H36" s="2" t="s">
        <v>169</v>
      </c>
      <c r="I36" s="7">
        <v>0.25</v>
      </c>
    </row>
    <row r="37" spans="1:9">
      <c r="A37" s="2">
        <v>34</v>
      </c>
      <c r="B37" s="2" t="s">
        <v>170</v>
      </c>
      <c r="C37" s="3" t="s">
        <v>171</v>
      </c>
      <c r="D37" s="3" t="s">
        <v>34</v>
      </c>
      <c r="E37" s="2" t="s">
        <v>35</v>
      </c>
      <c r="F37" s="4" t="s">
        <v>167</v>
      </c>
      <c r="G37" s="2" t="s">
        <v>172</v>
      </c>
      <c r="H37" s="2" t="s">
        <v>173</v>
      </c>
      <c r="I37" s="7">
        <v>0.85</v>
      </c>
    </row>
    <row r="38" spans="1:9">
      <c r="A38" s="2">
        <v>35</v>
      </c>
      <c r="B38" s="2" t="s">
        <v>174</v>
      </c>
      <c r="C38" s="3" t="s">
        <v>175</v>
      </c>
      <c r="D38" s="2" t="s">
        <v>18</v>
      </c>
      <c r="E38" s="2" t="s">
        <v>25</v>
      </c>
      <c r="F38" s="2" t="s">
        <v>176</v>
      </c>
      <c r="G38" s="2" t="s">
        <v>177</v>
      </c>
      <c r="H38" s="2" t="s">
        <v>178</v>
      </c>
      <c r="I38" s="7">
        <v>0.54</v>
      </c>
    </row>
    <row r="39" spans="1:9">
      <c r="A39" s="2">
        <v>36</v>
      </c>
      <c r="B39" s="2" t="s">
        <v>179</v>
      </c>
      <c r="C39" s="3" t="s">
        <v>180</v>
      </c>
      <c r="D39" s="3" t="s">
        <v>34</v>
      </c>
      <c r="E39" s="2" t="s">
        <v>35</v>
      </c>
      <c r="F39" s="2" t="s">
        <v>58</v>
      </c>
      <c r="G39" s="2" t="s">
        <v>181</v>
      </c>
      <c r="H39" s="2" t="s">
        <v>182</v>
      </c>
      <c r="I39" s="7">
        <v>0.35</v>
      </c>
    </row>
    <row r="40" spans="1:9">
      <c r="A40" s="2">
        <v>37</v>
      </c>
      <c r="B40" s="2" t="s">
        <v>292</v>
      </c>
      <c r="C40" s="3" t="s">
        <v>183</v>
      </c>
      <c r="D40" s="3" t="s">
        <v>34</v>
      </c>
      <c r="E40" s="2" t="s">
        <v>35</v>
      </c>
      <c r="F40" s="2" t="s">
        <v>184</v>
      </c>
      <c r="G40" s="2" t="s">
        <v>185</v>
      </c>
      <c r="H40" s="2" t="s">
        <v>186</v>
      </c>
      <c r="I40" s="7">
        <v>0.18</v>
      </c>
    </row>
    <row r="41" spans="1:9">
      <c r="A41" s="2">
        <v>38</v>
      </c>
      <c r="B41" s="2" t="s">
        <v>187</v>
      </c>
      <c r="C41" s="3" t="s">
        <v>152</v>
      </c>
      <c r="D41" s="3" t="s">
        <v>34</v>
      </c>
      <c r="E41" s="2" t="s">
        <v>35</v>
      </c>
      <c r="F41" s="2" t="s">
        <v>188</v>
      </c>
      <c r="G41" s="2" t="s">
        <v>189</v>
      </c>
      <c r="H41" s="2" t="s">
        <v>190</v>
      </c>
      <c r="I41" s="7">
        <v>0.12</v>
      </c>
    </row>
    <row r="42" spans="1:9">
      <c r="A42" s="2">
        <v>39</v>
      </c>
      <c r="B42" s="2" t="s">
        <v>191</v>
      </c>
      <c r="C42" s="3" t="s">
        <v>192</v>
      </c>
      <c r="D42" s="2" t="s">
        <v>18</v>
      </c>
      <c r="E42" s="2" t="s">
        <v>193</v>
      </c>
      <c r="F42" s="2" t="s">
        <v>194</v>
      </c>
      <c r="G42" s="2" t="s">
        <v>195</v>
      </c>
      <c r="H42" s="2" t="s">
        <v>196</v>
      </c>
      <c r="I42" s="7">
        <v>1.19</v>
      </c>
    </row>
    <row r="43" spans="1:9">
      <c r="A43" s="2">
        <v>40</v>
      </c>
      <c r="B43" s="2" t="s">
        <v>197</v>
      </c>
      <c r="C43" s="3" t="s">
        <v>198</v>
      </c>
      <c r="D43" s="3" t="s">
        <v>198</v>
      </c>
      <c r="E43" s="2" t="s">
        <v>199</v>
      </c>
      <c r="F43" s="2" t="s">
        <v>200</v>
      </c>
      <c r="G43" s="2" t="s">
        <v>201</v>
      </c>
      <c r="H43" s="2" t="s">
        <v>202</v>
      </c>
      <c r="I43" s="7">
        <v>0.12</v>
      </c>
    </row>
    <row r="44" spans="1:9">
      <c r="A44" s="2">
        <v>41</v>
      </c>
      <c r="B44" s="7" t="s">
        <v>203</v>
      </c>
      <c r="C44" s="3" t="s">
        <v>204</v>
      </c>
      <c r="D44" s="3" t="s">
        <v>204</v>
      </c>
      <c r="E44" s="2" t="s">
        <v>205</v>
      </c>
      <c r="F44" s="2" t="s">
        <v>200</v>
      </c>
      <c r="G44" s="2" t="s">
        <v>206</v>
      </c>
      <c r="H44" s="2" t="s">
        <v>207</v>
      </c>
      <c r="I44" s="7">
        <v>7.0000000000000007E-2</v>
      </c>
    </row>
    <row r="45" spans="1:9">
      <c r="A45"/>
    </row>
    <row r="46" spans="1:9">
      <c r="A46" s="65" t="s">
        <v>208</v>
      </c>
      <c r="B46" s="65"/>
      <c r="C46" s="65"/>
      <c r="D46" s="65"/>
      <c r="E46" s="65"/>
      <c r="F46" s="65"/>
      <c r="G46" s="65"/>
      <c r="H46" s="65"/>
    </row>
    <row r="47" spans="1:9">
      <c r="A47" s="65" t="s">
        <v>209</v>
      </c>
      <c r="B47" s="65"/>
      <c r="C47" s="65"/>
      <c r="D47" s="65"/>
      <c r="E47" s="65"/>
      <c r="F47" s="65"/>
      <c r="G47" s="65"/>
      <c r="H47" s="65"/>
      <c r="I47" s="65"/>
    </row>
    <row r="48" spans="1:9">
      <c r="A48" s="65" t="s">
        <v>210</v>
      </c>
      <c r="B48" s="65"/>
      <c r="C48" s="65"/>
      <c r="D48" s="65"/>
      <c r="E48" s="65"/>
      <c r="F48" s="65"/>
      <c r="G48" s="65"/>
      <c r="H48" s="65"/>
      <c r="I48" s="65"/>
    </row>
  </sheetData>
  <mergeCells count="3">
    <mergeCell ref="A46:H46"/>
    <mergeCell ref="A47:I47"/>
    <mergeCell ref="A48:I48"/>
  </mergeCells>
  <phoneticPr fontId="1"/>
  <pageMargins left="0.7" right="0.7" top="0.75" bottom="0.75" header="0.3" footer="0.3"/>
  <pageSetup paperSize="9" scale="51" orientation="landscape" horizontalDpi="4294967294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C82BA-3CD2-42ED-ABF2-C35F1D8F507E}">
  <dimension ref="A1:G44"/>
  <sheetViews>
    <sheetView workbookViewId="0">
      <selection activeCell="B49" sqref="B49"/>
    </sheetView>
  </sheetViews>
  <sheetFormatPr defaultRowHeight="18"/>
  <cols>
    <col min="1" max="7" width="15.58203125" style="7" customWidth="1"/>
  </cols>
  <sheetData>
    <row r="1" spans="1:7">
      <c r="A1" s="6" t="s">
        <v>211</v>
      </c>
      <c r="B1" s="6"/>
      <c r="C1" s="6"/>
      <c r="D1" s="6"/>
      <c r="E1" s="6"/>
      <c r="F1" s="6"/>
      <c r="G1" s="6"/>
    </row>
    <row r="2" spans="1:7">
      <c r="A2" s="6"/>
      <c r="B2" s="6"/>
      <c r="C2" s="6"/>
      <c r="D2" s="6"/>
      <c r="E2" s="6"/>
      <c r="F2" s="6"/>
      <c r="G2" s="6"/>
    </row>
    <row r="3" spans="1:7">
      <c r="A3" s="16" t="s">
        <v>212</v>
      </c>
      <c r="B3" s="18" t="s">
        <v>213</v>
      </c>
      <c r="C3" s="17" t="s">
        <v>214</v>
      </c>
      <c r="D3" s="17" t="s">
        <v>215</v>
      </c>
      <c r="E3" s="17" t="s">
        <v>216</v>
      </c>
      <c r="F3" s="17" t="s">
        <v>217</v>
      </c>
      <c r="G3" s="17" t="s">
        <v>218</v>
      </c>
    </row>
    <row r="4" spans="1:7">
      <c r="A4" s="12" t="s">
        <v>9</v>
      </c>
      <c r="B4" s="19">
        <v>3.7723699999999999E-2</v>
      </c>
      <c r="C4" s="13">
        <v>5.2403400000000003E-2</v>
      </c>
      <c r="D4" s="13">
        <v>4.2666799999999998E-2</v>
      </c>
      <c r="E4" s="13">
        <v>12.4895941</v>
      </c>
      <c r="F4" s="13">
        <v>13.672114499999999</v>
      </c>
      <c r="G4" s="13">
        <v>10.525744599999999</v>
      </c>
    </row>
    <row r="5" spans="1:7">
      <c r="A5" s="12" t="s">
        <v>16</v>
      </c>
      <c r="B5" s="19">
        <v>1.75301E-2</v>
      </c>
      <c r="C5" s="13">
        <v>2.20646E-2</v>
      </c>
      <c r="D5" s="13">
        <v>1.5799500000000001E-2</v>
      </c>
      <c r="E5" s="13">
        <v>0.1291764</v>
      </c>
      <c r="F5" s="13">
        <v>0.13100970000000001</v>
      </c>
      <c r="G5" s="13">
        <v>0.13572899999999999</v>
      </c>
    </row>
    <row r="6" spans="1:7">
      <c r="A6" s="12" t="s">
        <v>23</v>
      </c>
      <c r="B6" s="19">
        <v>5.4138800000000001E-2</v>
      </c>
      <c r="C6" s="13">
        <v>6.3129199999999996E-2</v>
      </c>
      <c r="D6" s="13">
        <v>5.6621699999999997E-2</v>
      </c>
      <c r="E6" s="13">
        <v>0.4681517</v>
      </c>
      <c r="F6" s="13">
        <v>0.47355599999999998</v>
      </c>
      <c r="G6" s="13">
        <v>0.47451599999999999</v>
      </c>
    </row>
    <row r="7" spans="1:7">
      <c r="A7" s="12" t="s">
        <v>219</v>
      </c>
      <c r="B7" s="19">
        <v>1.38134E-2</v>
      </c>
      <c r="C7" s="13">
        <v>1.4939600000000001E-2</v>
      </c>
      <c r="D7" s="13">
        <v>1.4516299999999999E-2</v>
      </c>
      <c r="E7" s="13">
        <v>0.12720799999999999</v>
      </c>
      <c r="F7" s="13">
        <v>0.1289351</v>
      </c>
      <c r="G7" s="13">
        <v>0.1021716</v>
      </c>
    </row>
    <row r="8" spans="1:7">
      <c r="A8" s="12" t="s">
        <v>32</v>
      </c>
      <c r="B8" s="19">
        <v>1.04685E-2</v>
      </c>
      <c r="C8" s="13">
        <v>2.6048499999999999E-2</v>
      </c>
      <c r="D8" s="13">
        <v>2.5583999999999999E-2</v>
      </c>
      <c r="E8" s="13">
        <v>7.3158899999999999E-2</v>
      </c>
      <c r="F8" s="13">
        <v>8.20636E-2</v>
      </c>
      <c r="G8" s="13">
        <v>9.33895E-2</v>
      </c>
    </row>
    <row r="9" spans="1:7">
      <c r="A9" s="12" t="s">
        <v>220</v>
      </c>
      <c r="B9" s="19">
        <v>4.3399999999999998E-4</v>
      </c>
      <c r="C9" s="13">
        <v>7.6600000000000005E-5</v>
      </c>
      <c r="D9" s="13">
        <v>1.6000000000000001E-4</v>
      </c>
      <c r="E9" s="13">
        <v>2.1299999999999999E-3</v>
      </c>
      <c r="F9" s="13">
        <v>3.7699999999999999E-3</v>
      </c>
      <c r="G9" s="13">
        <v>3.2100000000000002E-3</v>
      </c>
    </row>
    <row r="10" spans="1:7">
      <c r="A10" s="12" t="s">
        <v>42</v>
      </c>
      <c r="B10" s="19">
        <v>5.64307E-2</v>
      </c>
      <c r="C10" s="13">
        <v>3.1488000000000002E-2</v>
      </c>
      <c r="D10" s="13">
        <v>5.1729499999999998E-2</v>
      </c>
      <c r="E10" s="13">
        <v>0.15747220000000001</v>
      </c>
      <c r="F10" s="13">
        <v>0.173732</v>
      </c>
      <c r="G10" s="13">
        <v>9.9529800000000002E-2</v>
      </c>
    </row>
    <row r="11" spans="1:7">
      <c r="A11" s="12" t="s">
        <v>47</v>
      </c>
      <c r="B11" s="19">
        <v>4.7634700000000002E-2</v>
      </c>
      <c r="C11" s="13">
        <v>7.9371200000000003E-2</v>
      </c>
      <c r="D11" s="13">
        <v>2.3017599999999999E-2</v>
      </c>
      <c r="E11" s="13">
        <v>0.2108651</v>
      </c>
      <c r="F11" s="13">
        <v>0.1522172</v>
      </c>
      <c r="G11" s="13">
        <v>0.31686760000000003</v>
      </c>
    </row>
    <row r="12" spans="1:7">
      <c r="A12" s="12" t="s">
        <v>221</v>
      </c>
      <c r="B12" s="19">
        <v>3.7475899999999999E-2</v>
      </c>
      <c r="C12" s="13">
        <v>5.7230000000000003E-2</v>
      </c>
      <c r="D12" s="13">
        <v>3.3924900000000001E-2</v>
      </c>
      <c r="E12" s="13">
        <v>0.23276359999999999</v>
      </c>
      <c r="F12" s="13">
        <v>0.30466490000000002</v>
      </c>
      <c r="G12" s="13">
        <v>0.30780000000000002</v>
      </c>
    </row>
    <row r="13" spans="1:7">
      <c r="A13" s="12" t="s">
        <v>56</v>
      </c>
      <c r="B13" s="19">
        <v>0.65598389999999995</v>
      </c>
      <c r="C13" s="13">
        <v>0.88871250000000002</v>
      </c>
      <c r="D13" s="13">
        <v>0.71595220000000004</v>
      </c>
      <c r="E13" s="13">
        <v>19.149519000000002</v>
      </c>
      <c r="F13" s="13">
        <v>19.154314899999999</v>
      </c>
      <c r="G13" s="13">
        <v>16.833751599999999</v>
      </c>
    </row>
    <row r="14" spans="1:7">
      <c r="A14" s="12" t="s">
        <v>222</v>
      </c>
      <c r="B14" s="19">
        <v>2.4529700000000002E-2</v>
      </c>
      <c r="C14" s="13">
        <v>2.6201700000000001E-2</v>
      </c>
      <c r="D14" s="13">
        <v>2.7348500000000001E-2</v>
      </c>
      <c r="E14" s="13">
        <v>0.87093600000000004</v>
      </c>
      <c r="F14" s="13">
        <v>0.48108620000000002</v>
      </c>
      <c r="G14" s="13">
        <v>4.1553351000000003</v>
      </c>
    </row>
    <row r="15" spans="1:7">
      <c r="A15" s="12" t="s">
        <v>66</v>
      </c>
      <c r="B15" s="19">
        <v>41.573704649</v>
      </c>
      <c r="C15" s="13">
        <v>42.022311281</v>
      </c>
      <c r="D15" s="13">
        <v>42.376396595999999</v>
      </c>
      <c r="E15" s="13">
        <v>1.3763232379999999</v>
      </c>
      <c r="F15" s="13">
        <v>1.3362224629999999</v>
      </c>
      <c r="G15" s="13">
        <v>1.618752164</v>
      </c>
    </row>
    <row r="16" spans="1:7">
      <c r="A16" s="12" t="s">
        <v>71</v>
      </c>
      <c r="B16" s="19">
        <v>6.5700000000000003E-3</v>
      </c>
      <c r="C16" s="13">
        <v>1.8540399999999999E-2</v>
      </c>
      <c r="D16" s="13">
        <v>1.51579E-2</v>
      </c>
      <c r="E16" s="13">
        <v>5.04403E-2</v>
      </c>
      <c r="F16" s="13">
        <v>6.27003E-2</v>
      </c>
      <c r="G16" s="13">
        <v>9.2175800000000002E-2</v>
      </c>
    </row>
    <row r="17" spans="1:7">
      <c r="A17" s="12" t="s">
        <v>76</v>
      </c>
      <c r="B17" s="19">
        <v>6.1899999999999998E-4</v>
      </c>
      <c r="C17" s="13">
        <v>1.23E-3</v>
      </c>
      <c r="D17" s="13">
        <v>8.0199999999999998E-4</v>
      </c>
      <c r="E17" s="13">
        <v>2.9499999999999999E-3</v>
      </c>
      <c r="F17" s="13">
        <v>4.15E-3</v>
      </c>
      <c r="G17" s="13">
        <v>9.7099999999999999E-3</v>
      </c>
    </row>
    <row r="18" spans="1:7">
      <c r="A18" s="12" t="s">
        <v>223</v>
      </c>
      <c r="B18" s="19">
        <v>0.1156489</v>
      </c>
      <c r="C18" s="13">
        <v>0.1595086</v>
      </c>
      <c r="D18" s="13">
        <v>0.109474</v>
      </c>
      <c r="E18" s="13">
        <v>0.59437549999999995</v>
      </c>
      <c r="F18" s="13">
        <v>0.59826500000000005</v>
      </c>
      <c r="G18" s="13">
        <v>0.66743540000000001</v>
      </c>
    </row>
    <row r="19" spans="1:7">
      <c r="A19" s="12" t="s">
        <v>224</v>
      </c>
      <c r="B19" s="19">
        <v>47.440393120000003</v>
      </c>
      <c r="C19" s="13">
        <v>45.950956859999998</v>
      </c>
      <c r="D19" s="13">
        <v>48.009216670999997</v>
      </c>
      <c r="E19" s="13">
        <v>2.0223692510000002</v>
      </c>
      <c r="F19" s="13">
        <v>5.6156689179999999</v>
      </c>
      <c r="G19" s="13">
        <v>6.7938754159999997</v>
      </c>
    </row>
    <row r="20" spans="1:7">
      <c r="A20" s="12" t="s">
        <v>91</v>
      </c>
      <c r="B20" s="19">
        <v>1.0220092000000001</v>
      </c>
      <c r="C20" s="13">
        <v>0.9283981</v>
      </c>
      <c r="D20" s="13">
        <v>1.0086047</v>
      </c>
      <c r="E20" s="13">
        <v>0.39786329999999998</v>
      </c>
      <c r="F20" s="13">
        <v>0.42338039999999999</v>
      </c>
      <c r="G20" s="13">
        <v>0.6040333</v>
      </c>
    </row>
    <row r="21" spans="1:7">
      <c r="A21" s="12" t="s">
        <v>96</v>
      </c>
      <c r="B21" s="19">
        <v>1.0295044</v>
      </c>
      <c r="C21" s="13">
        <v>0.77340969999999998</v>
      </c>
      <c r="D21" s="13">
        <v>0.61642300000000005</v>
      </c>
      <c r="E21" s="13">
        <v>8.1085869000000006</v>
      </c>
      <c r="F21" s="13">
        <v>3.1287123000000001</v>
      </c>
      <c r="G21" s="13">
        <v>3.0520817999999998</v>
      </c>
    </row>
    <row r="22" spans="1:7">
      <c r="A22" s="12" t="s">
        <v>101</v>
      </c>
      <c r="B22" s="19">
        <v>0.26462350000000001</v>
      </c>
      <c r="C22" s="13">
        <v>0.26561780000000002</v>
      </c>
      <c r="D22" s="13">
        <v>0.29345460000000001</v>
      </c>
      <c r="E22" s="13">
        <v>0.15148500000000001</v>
      </c>
      <c r="F22" s="13">
        <v>0.15605910000000001</v>
      </c>
      <c r="G22" s="13">
        <v>0.1345152</v>
      </c>
    </row>
    <row r="23" spans="1:7">
      <c r="A23" s="12" t="s">
        <v>225</v>
      </c>
      <c r="B23" s="19">
        <v>0.27249040000000002</v>
      </c>
      <c r="C23" s="13">
        <v>0.36245680000000002</v>
      </c>
      <c r="D23" s="13">
        <v>0.29449720000000001</v>
      </c>
      <c r="E23" s="13">
        <v>4.6585519</v>
      </c>
      <c r="F23" s="13">
        <v>5.2276341999999998</v>
      </c>
      <c r="G23" s="13">
        <v>4.7972096999999998</v>
      </c>
    </row>
    <row r="24" spans="1:7">
      <c r="A24" s="12" t="s">
        <v>226</v>
      </c>
      <c r="B24" s="19">
        <v>9.16767E-2</v>
      </c>
      <c r="C24" s="13">
        <v>0.1352988</v>
      </c>
      <c r="D24" s="13">
        <v>0.103058</v>
      </c>
      <c r="E24" s="13">
        <v>3.3128209000000002</v>
      </c>
      <c r="F24" s="13">
        <v>3.7257478000000002</v>
      </c>
      <c r="G24" s="13">
        <v>3.2351481999999998</v>
      </c>
    </row>
    <row r="25" spans="1:7">
      <c r="A25" s="14" t="s">
        <v>227</v>
      </c>
      <c r="B25" s="19">
        <v>0.51159310000000002</v>
      </c>
      <c r="C25" s="13">
        <v>0.59359870000000003</v>
      </c>
      <c r="D25" s="13">
        <v>0.48104409999999997</v>
      </c>
      <c r="E25" s="13">
        <v>2.4413928999999999</v>
      </c>
      <c r="F25" s="13">
        <v>1.5459149000000001</v>
      </c>
      <c r="G25" s="13">
        <v>2.0896982</v>
      </c>
    </row>
    <row r="26" spans="1:7">
      <c r="A26" s="12" t="s">
        <v>119</v>
      </c>
      <c r="B26" s="19">
        <v>0.1126137</v>
      </c>
      <c r="C26" s="13">
        <v>0.23321040000000001</v>
      </c>
      <c r="D26" s="13">
        <v>0.12246659999999999</v>
      </c>
      <c r="E26" s="13">
        <v>1.1012390000000001</v>
      </c>
      <c r="F26" s="13">
        <v>1.1691754000000001</v>
      </c>
      <c r="G26" s="13">
        <v>2.5170197000000001</v>
      </c>
    </row>
    <row r="27" spans="1:7">
      <c r="A27" s="12" t="s">
        <v>123</v>
      </c>
      <c r="B27" s="19">
        <v>2.48E-3</v>
      </c>
      <c r="C27" s="13">
        <v>7.43E-3</v>
      </c>
      <c r="D27" s="13">
        <v>3.13E-3</v>
      </c>
      <c r="E27" s="13">
        <v>2.8213800000000001E-2</v>
      </c>
      <c r="F27" s="13">
        <v>4.11855E-2</v>
      </c>
      <c r="G27" s="13">
        <v>4.4338599999999999E-2</v>
      </c>
    </row>
    <row r="28" spans="1:7">
      <c r="A28" s="12" t="s">
        <v>228</v>
      </c>
      <c r="B28" s="19">
        <v>7.1900000000000002E-3</v>
      </c>
      <c r="C28" s="13">
        <v>0.13629479999999999</v>
      </c>
      <c r="D28" s="13">
        <v>7.0600000000000003E-3</v>
      </c>
      <c r="E28" s="13">
        <v>8.9152200000000001E-2</v>
      </c>
      <c r="F28" s="13">
        <v>2.9736499999999999E-2</v>
      </c>
      <c r="G28" s="13">
        <v>3.2272200000000001E-2</v>
      </c>
    </row>
    <row r="29" spans="1:7">
      <c r="A29" s="12" t="s">
        <v>229</v>
      </c>
      <c r="B29" s="19">
        <v>3.10957E-2</v>
      </c>
      <c r="C29" s="13">
        <v>4.1294499999999998E-2</v>
      </c>
      <c r="D29" s="13">
        <v>7.8997700000000004E-2</v>
      </c>
      <c r="E29" s="13">
        <v>0.22636629999999999</v>
      </c>
      <c r="F29" s="13">
        <v>0.1042699</v>
      </c>
      <c r="G29" s="13">
        <v>0.1132384</v>
      </c>
    </row>
    <row r="30" spans="1:7">
      <c r="A30" s="12" t="s">
        <v>136</v>
      </c>
      <c r="B30" s="19">
        <v>7.0368100000000003E-2</v>
      </c>
      <c r="C30" s="13">
        <v>0.18931110000000001</v>
      </c>
      <c r="D30" s="13">
        <v>6.8892499999999995E-2</v>
      </c>
      <c r="E30" s="13">
        <v>0.4480576</v>
      </c>
      <c r="F30" s="13">
        <v>0.48431340000000001</v>
      </c>
      <c r="G30" s="13">
        <v>0.49629259999999997</v>
      </c>
    </row>
    <row r="31" spans="1:7">
      <c r="A31" s="12" t="s">
        <v>141</v>
      </c>
      <c r="B31" s="19">
        <v>3.4378800000000001E-2</v>
      </c>
      <c r="C31" s="13">
        <v>3.6774300000000003E-2</v>
      </c>
      <c r="D31" s="13">
        <v>3.3764500000000003E-2</v>
      </c>
      <c r="E31" s="13">
        <v>0.2312873</v>
      </c>
      <c r="F31" s="13">
        <v>0.22506010000000001</v>
      </c>
      <c r="G31" s="13">
        <v>0.23090350000000001</v>
      </c>
    </row>
    <row r="32" spans="1:7">
      <c r="A32" s="12" t="s">
        <v>230</v>
      </c>
      <c r="B32" s="19">
        <v>5.1399999999999996E-3</v>
      </c>
      <c r="C32" s="13">
        <v>5.6699999999999997E-3</v>
      </c>
      <c r="D32" s="13">
        <v>1.7600000000000001E-3</v>
      </c>
      <c r="E32" s="13">
        <v>2.9198000000000002E-2</v>
      </c>
      <c r="F32" s="13">
        <v>6.1317200000000002E-2</v>
      </c>
      <c r="G32" s="13">
        <v>1.1280999999999999E-2</v>
      </c>
    </row>
    <row r="33" spans="1:7">
      <c r="A33" s="12" t="s">
        <v>151</v>
      </c>
      <c r="B33" s="19">
        <v>1.6000059</v>
      </c>
      <c r="C33" s="13">
        <v>0.9810314</v>
      </c>
      <c r="D33" s="13">
        <v>0.50245779999999995</v>
      </c>
      <c r="E33" s="13">
        <v>6.74178E-2</v>
      </c>
      <c r="F33" s="13">
        <v>0.1103402</v>
      </c>
      <c r="G33" s="13">
        <v>0.15115110000000001</v>
      </c>
    </row>
    <row r="34" spans="1:7">
      <c r="A34" s="12" t="s">
        <v>156</v>
      </c>
      <c r="B34" s="19">
        <v>6.8138099999999993E-2</v>
      </c>
      <c r="C34" s="13">
        <v>9.6685800000000002E-2</v>
      </c>
      <c r="D34" s="13">
        <v>7.4586700000000006E-2</v>
      </c>
      <c r="E34" s="13">
        <v>0.42263240000000002</v>
      </c>
      <c r="F34" s="13">
        <v>0.4597251</v>
      </c>
      <c r="G34" s="13">
        <v>0.61559989999999998</v>
      </c>
    </row>
    <row r="35" spans="1:7">
      <c r="A35" s="12" t="s">
        <v>160</v>
      </c>
      <c r="B35" s="19">
        <v>2.37244E-2</v>
      </c>
      <c r="C35" s="13">
        <v>3.2943699999999999E-2</v>
      </c>
      <c r="D35" s="13">
        <v>3.5127899999999997E-2</v>
      </c>
      <c r="E35" s="13">
        <v>1.0927913</v>
      </c>
      <c r="F35" s="13">
        <v>1.1835443000000001</v>
      </c>
      <c r="G35" s="13">
        <v>0.98937229999999998</v>
      </c>
    </row>
    <row r="36" spans="1:7">
      <c r="A36" s="12" t="s">
        <v>231</v>
      </c>
      <c r="B36" s="19">
        <v>2.2899999999999999E-3</v>
      </c>
      <c r="C36" s="13">
        <v>2.4499999999999999E-3</v>
      </c>
      <c r="D36" s="13">
        <v>2.0100000000000001E-3</v>
      </c>
      <c r="E36" s="13">
        <v>8.2000000000000007E-3</v>
      </c>
      <c r="F36" s="13">
        <v>9.5300000000000003E-3</v>
      </c>
      <c r="G36" s="13">
        <v>9.4199999999999996E-3</v>
      </c>
    </row>
    <row r="37" spans="1:7">
      <c r="A37" s="12" t="s">
        <v>232</v>
      </c>
      <c r="B37" s="19">
        <v>2.3500000000000001E-3</v>
      </c>
      <c r="C37" s="13">
        <v>4.2900000000000004E-3</v>
      </c>
      <c r="D37" s="13">
        <v>4.2500000000000003E-3</v>
      </c>
      <c r="E37" s="13">
        <v>2.0586199999999999E-2</v>
      </c>
      <c r="F37" s="13">
        <v>5.0252400000000003E-2</v>
      </c>
      <c r="G37" s="13">
        <v>5.1335699999999998E-2</v>
      </c>
    </row>
    <row r="38" spans="1:7">
      <c r="A38" s="12" t="s">
        <v>174</v>
      </c>
      <c r="B38" s="19">
        <v>5.7000000000000002E-3</v>
      </c>
      <c r="C38" s="13">
        <v>1.99194E-2</v>
      </c>
      <c r="D38" s="13">
        <v>1.2832100000000001E-2</v>
      </c>
      <c r="E38" s="13">
        <v>6.3316899999999995E-2</v>
      </c>
      <c r="F38" s="13">
        <v>0.1271678</v>
      </c>
      <c r="G38" s="13">
        <v>0.14879500000000001</v>
      </c>
    </row>
    <row r="39" spans="1:7">
      <c r="A39" s="12" t="s">
        <v>179</v>
      </c>
      <c r="B39" s="19">
        <v>0.93132360000000003</v>
      </c>
      <c r="C39" s="13">
        <v>1.3227260000000001</v>
      </c>
      <c r="D39" s="13">
        <v>0.90859440000000002</v>
      </c>
      <c r="E39" s="13">
        <v>15.844571699999999</v>
      </c>
      <c r="F39" s="13">
        <v>16.483176199999999</v>
      </c>
      <c r="G39" s="13">
        <v>18.044317199999998</v>
      </c>
    </row>
    <row r="40" spans="1:7">
      <c r="A40" s="12" t="s">
        <v>233</v>
      </c>
      <c r="B40" s="19">
        <v>0.2316695</v>
      </c>
      <c r="C40" s="13">
        <v>0.93207549999999995</v>
      </c>
      <c r="D40" s="13">
        <v>0.30227670000000001</v>
      </c>
      <c r="E40" s="13">
        <v>1.9710268</v>
      </c>
      <c r="F40" s="13">
        <v>1.8740923</v>
      </c>
      <c r="G40" s="13">
        <v>2.9474113000000002</v>
      </c>
    </row>
    <row r="41" spans="1:7">
      <c r="A41" s="12" t="s">
        <v>187</v>
      </c>
      <c r="B41" s="19">
        <v>4.3399999999999998E-4</v>
      </c>
      <c r="C41" s="13">
        <v>3.8299999999999999E-4</v>
      </c>
      <c r="D41" s="13">
        <v>2.41E-4</v>
      </c>
      <c r="E41" s="13">
        <v>2.3E-3</v>
      </c>
      <c r="F41" s="13">
        <v>3.6099999999999999E-3</v>
      </c>
      <c r="G41" s="13">
        <v>3.5699999999999998E-3</v>
      </c>
    </row>
    <row r="42" spans="1:7">
      <c r="A42" s="12" t="s">
        <v>191</v>
      </c>
      <c r="B42" s="19">
        <v>3.5758863000000001</v>
      </c>
      <c r="C42" s="13">
        <v>3.4760917</v>
      </c>
      <c r="D42" s="13">
        <v>3.5171241000000002</v>
      </c>
      <c r="E42" s="13">
        <v>21.166229099999999</v>
      </c>
      <c r="F42" s="13">
        <v>20.8840276</v>
      </c>
      <c r="G42" s="13">
        <v>17.3399687</v>
      </c>
    </row>
    <row r="43" spans="1:7">
      <c r="A43" s="15" t="s">
        <v>197</v>
      </c>
      <c r="B43" s="19">
        <v>9.7900000000000001E-3</v>
      </c>
      <c r="C43" s="13">
        <v>8.2000000000000007E-3</v>
      </c>
      <c r="D43" s="13">
        <v>8.5000000000000006E-3</v>
      </c>
      <c r="E43" s="13">
        <v>0.1547656</v>
      </c>
      <c r="F43" s="13">
        <v>0.1161031</v>
      </c>
      <c r="G43" s="13">
        <v>0.1081691</v>
      </c>
    </row>
    <row r="44" spans="1:7">
      <c r="A44" s="12" t="s">
        <v>234</v>
      </c>
      <c r="B44" s="19">
        <v>99.999574468000006</v>
      </c>
      <c r="C44" s="13">
        <v>99.999773941000001</v>
      </c>
      <c r="D44" s="13">
        <v>99.999521767000005</v>
      </c>
      <c r="E44" s="13">
        <v>99.995486189000005</v>
      </c>
      <c r="F44" s="13">
        <v>99.998546481000005</v>
      </c>
      <c r="G44" s="13">
        <v>99.997136280999996</v>
      </c>
    </row>
  </sheetData>
  <phoneticPr fontId="1"/>
  <conditionalFormatting sqref="A4">
    <cfRule type="duplicateValues" priority="38"/>
  </conditionalFormatting>
  <conditionalFormatting sqref="A5">
    <cfRule type="duplicateValues" priority="37"/>
  </conditionalFormatting>
  <conditionalFormatting sqref="A6">
    <cfRule type="duplicateValues" priority="36"/>
  </conditionalFormatting>
  <conditionalFormatting sqref="A7">
    <cfRule type="duplicateValues" priority="35"/>
  </conditionalFormatting>
  <conditionalFormatting sqref="A8">
    <cfRule type="duplicateValues" priority="34"/>
  </conditionalFormatting>
  <conditionalFormatting sqref="A9">
    <cfRule type="duplicateValues" priority="33"/>
  </conditionalFormatting>
  <conditionalFormatting sqref="A10">
    <cfRule type="duplicateValues" priority="32"/>
  </conditionalFormatting>
  <conditionalFormatting sqref="A11">
    <cfRule type="duplicateValues" priority="31"/>
  </conditionalFormatting>
  <conditionalFormatting sqref="A12">
    <cfRule type="duplicateValues" priority="30"/>
  </conditionalFormatting>
  <conditionalFormatting sqref="A13">
    <cfRule type="duplicateValues" priority="29"/>
  </conditionalFormatting>
  <conditionalFormatting sqref="A14">
    <cfRule type="duplicateValues" priority="28"/>
  </conditionalFormatting>
  <conditionalFormatting sqref="A15">
    <cfRule type="duplicateValues" priority="27"/>
  </conditionalFormatting>
  <conditionalFormatting sqref="A16">
    <cfRule type="duplicateValues" priority="26"/>
  </conditionalFormatting>
  <conditionalFormatting sqref="A17">
    <cfRule type="duplicateValues" priority="25"/>
  </conditionalFormatting>
  <conditionalFormatting sqref="A18">
    <cfRule type="duplicateValues" priority="24"/>
  </conditionalFormatting>
  <conditionalFormatting sqref="A19">
    <cfRule type="duplicateValues" priority="23"/>
  </conditionalFormatting>
  <conditionalFormatting sqref="A20">
    <cfRule type="duplicateValues" priority="22"/>
  </conditionalFormatting>
  <conditionalFormatting sqref="A21">
    <cfRule type="duplicateValues" priority="21"/>
  </conditionalFormatting>
  <conditionalFormatting sqref="A22">
    <cfRule type="duplicateValues" priority="20"/>
  </conditionalFormatting>
  <conditionalFormatting sqref="A23">
    <cfRule type="duplicateValues" priority="19"/>
  </conditionalFormatting>
  <conditionalFormatting sqref="A24">
    <cfRule type="duplicateValues" priority="18"/>
  </conditionalFormatting>
  <conditionalFormatting sqref="A26">
    <cfRule type="duplicateValues" priority="17"/>
  </conditionalFormatting>
  <conditionalFormatting sqref="A27">
    <cfRule type="duplicateValues" priority="16"/>
  </conditionalFormatting>
  <conditionalFormatting sqref="A28">
    <cfRule type="duplicateValues" priority="15"/>
  </conditionalFormatting>
  <conditionalFormatting sqref="A29">
    <cfRule type="duplicateValues" priority="14"/>
  </conditionalFormatting>
  <conditionalFormatting sqref="A30">
    <cfRule type="duplicateValues" priority="13"/>
  </conditionalFormatting>
  <conditionalFormatting sqref="A31">
    <cfRule type="duplicateValues" priority="12"/>
  </conditionalFormatting>
  <conditionalFormatting sqref="A32">
    <cfRule type="duplicateValues" priority="11"/>
  </conditionalFormatting>
  <conditionalFormatting sqref="A33">
    <cfRule type="duplicateValues" priority="10"/>
  </conditionalFormatting>
  <conditionalFormatting sqref="A34">
    <cfRule type="duplicateValues" priority="9"/>
  </conditionalFormatting>
  <conditionalFormatting sqref="A35">
    <cfRule type="duplicateValues" priority="8"/>
  </conditionalFormatting>
  <conditionalFormatting sqref="A36">
    <cfRule type="duplicateValues" priority="7"/>
  </conditionalFormatting>
  <conditionalFormatting sqref="A37">
    <cfRule type="duplicateValues" priority="6"/>
  </conditionalFormatting>
  <conditionalFormatting sqref="A38">
    <cfRule type="duplicateValues" priority="5"/>
  </conditionalFormatting>
  <conditionalFormatting sqref="A39">
    <cfRule type="duplicateValues" priority="4"/>
  </conditionalFormatting>
  <conditionalFormatting sqref="A40">
    <cfRule type="duplicateValues" priority="3"/>
  </conditionalFormatting>
  <conditionalFormatting sqref="A41">
    <cfRule type="duplicateValues" priority="2"/>
  </conditionalFormatting>
  <conditionalFormatting sqref="A42">
    <cfRule type="duplicateValues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089FB-4BA9-4D1E-905E-F15353212EE5}">
  <dimension ref="A1:G19"/>
  <sheetViews>
    <sheetView workbookViewId="0">
      <selection activeCell="B24" sqref="B24"/>
    </sheetView>
  </sheetViews>
  <sheetFormatPr defaultColWidth="9" defaultRowHeight="14"/>
  <cols>
    <col min="1" max="1" width="9" style="7"/>
    <col min="2" max="2" width="23.58203125" style="7" customWidth="1"/>
    <col min="3" max="4" width="9" style="7"/>
    <col min="5" max="5" width="18" style="7" customWidth="1"/>
    <col min="6" max="6" width="16.83203125" style="7" customWidth="1"/>
    <col min="7" max="16384" width="9" style="7"/>
  </cols>
  <sheetData>
    <row r="1" spans="1:6">
      <c r="A1" s="29" t="s">
        <v>235</v>
      </c>
    </row>
    <row r="3" spans="1:6" ht="42">
      <c r="A3" s="30" t="s">
        <v>236</v>
      </c>
      <c r="B3" s="31" t="s">
        <v>237</v>
      </c>
      <c r="C3" s="26" t="s">
        <v>238</v>
      </c>
      <c r="D3" s="26" t="s">
        <v>239</v>
      </c>
      <c r="E3" s="26" t="s">
        <v>240</v>
      </c>
      <c r="F3" s="32" t="s">
        <v>241</v>
      </c>
    </row>
    <row r="4" spans="1:6">
      <c r="A4" s="26" t="s">
        <v>9</v>
      </c>
      <c r="B4" s="26" t="s">
        <v>242</v>
      </c>
      <c r="C4" s="26">
        <v>38</v>
      </c>
      <c r="D4" s="26" t="b">
        <v>1</v>
      </c>
      <c r="E4" s="26" t="s">
        <v>243</v>
      </c>
      <c r="F4" s="32" t="s">
        <v>244</v>
      </c>
    </row>
    <row r="5" spans="1:6">
      <c r="A5" s="27" t="s">
        <v>66</v>
      </c>
      <c r="B5" s="27" t="s">
        <v>245</v>
      </c>
      <c r="C5" s="27">
        <v>37</v>
      </c>
      <c r="D5" s="27" t="b">
        <v>1</v>
      </c>
      <c r="E5" s="27" t="s">
        <v>246</v>
      </c>
      <c r="F5" s="33" t="s">
        <v>247</v>
      </c>
    </row>
    <row r="6" spans="1:6">
      <c r="A6" s="27" t="s">
        <v>86</v>
      </c>
      <c r="B6" s="27" t="s">
        <v>248</v>
      </c>
      <c r="C6" s="27">
        <v>36</v>
      </c>
      <c r="D6" s="27" t="b">
        <v>1</v>
      </c>
      <c r="E6" s="27" t="s">
        <v>249</v>
      </c>
      <c r="F6" s="33" t="s">
        <v>250</v>
      </c>
    </row>
    <row r="7" spans="1:6" ht="28">
      <c r="A7" s="15" t="s">
        <v>91</v>
      </c>
      <c r="B7" s="24" t="s">
        <v>93</v>
      </c>
      <c r="C7" s="15">
        <v>34</v>
      </c>
      <c r="D7" s="15" t="b">
        <v>1</v>
      </c>
      <c r="E7" s="15">
        <v>0.99</v>
      </c>
      <c r="F7" s="28">
        <v>0.47</v>
      </c>
    </row>
    <row r="8" spans="1:6">
      <c r="A8" s="15" t="s">
        <v>151</v>
      </c>
      <c r="B8" s="24" t="s">
        <v>153</v>
      </c>
      <c r="C8" s="15">
        <v>33</v>
      </c>
      <c r="D8" s="15" t="b">
        <v>1</v>
      </c>
      <c r="E8" s="15">
        <v>1.0269999999999999</v>
      </c>
      <c r="F8" s="28">
        <v>0.11</v>
      </c>
    </row>
    <row r="9" spans="1:6">
      <c r="A9" s="15" t="s">
        <v>101</v>
      </c>
      <c r="B9" s="15" t="s">
        <v>251</v>
      </c>
      <c r="C9" s="15">
        <v>30</v>
      </c>
      <c r="D9" s="15" t="b">
        <v>1</v>
      </c>
      <c r="E9" s="15" t="s">
        <v>252</v>
      </c>
      <c r="F9" s="28" t="s">
        <v>253</v>
      </c>
    </row>
    <row r="10" spans="1:6" ht="28">
      <c r="A10" s="15" t="s">
        <v>226</v>
      </c>
      <c r="B10" s="15" t="s">
        <v>254</v>
      </c>
      <c r="C10" s="15">
        <v>21</v>
      </c>
      <c r="D10" s="15" t="b">
        <v>1</v>
      </c>
      <c r="E10" s="15" t="s">
        <v>255</v>
      </c>
      <c r="F10" s="28" t="s">
        <v>256</v>
      </c>
    </row>
    <row r="11" spans="1:6">
      <c r="A11" s="15" t="s">
        <v>160</v>
      </c>
      <c r="B11" s="15" t="s">
        <v>257</v>
      </c>
      <c r="C11" s="15">
        <v>20</v>
      </c>
      <c r="D11" s="15" t="b">
        <v>1</v>
      </c>
      <c r="E11" s="15" t="s">
        <v>258</v>
      </c>
      <c r="F11" s="28" t="s">
        <v>259</v>
      </c>
    </row>
    <row r="12" spans="1:6" ht="28">
      <c r="A12" s="15" t="s">
        <v>225</v>
      </c>
      <c r="B12" s="15" t="s">
        <v>260</v>
      </c>
      <c r="C12" s="15">
        <v>18</v>
      </c>
      <c r="D12" s="15" t="b">
        <v>1</v>
      </c>
      <c r="E12" s="15" t="s">
        <v>261</v>
      </c>
      <c r="F12" s="28" t="s">
        <v>262</v>
      </c>
    </row>
    <row r="13" spans="1:6" ht="28">
      <c r="A13" s="27" t="s">
        <v>56</v>
      </c>
      <c r="B13" s="27" t="s">
        <v>263</v>
      </c>
      <c r="C13" s="27">
        <v>17</v>
      </c>
      <c r="D13" s="27" t="b">
        <v>1</v>
      </c>
      <c r="E13" s="27" t="s">
        <v>264</v>
      </c>
      <c r="F13" s="33" t="s">
        <v>265</v>
      </c>
    </row>
    <row r="14" spans="1:6" ht="28">
      <c r="A14" s="27" t="s">
        <v>179</v>
      </c>
      <c r="B14" s="27" t="s">
        <v>263</v>
      </c>
      <c r="C14" s="27">
        <v>15</v>
      </c>
      <c r="D14" s="27" t="b">
        <v>1</v>
      </c>
      <c r="E14" s="27" t="s">
        <v>266</v>
      </c>
      <c r="F14" s="56" t="s">
        <v>267</v>
      </c>
    </row>
    <row r="15" spans="1:6">
      <c r="A15" s="53" t="s">
        <v>160</v>
      </c>
      <c r="B15" s="58" t="s">
        <v>162</v>
      </c>
      <c r="C15" s="53">
        <v>14</v>
      </c>
      <c r="D15" s="55" t="b">
        <v>1</v>
      </c>
      <c r="E15" s="54">
        <v>3.0598666666666663E-2</v>
      </c>
      <c r="F15" s="57">
        <v>1.0885693000000001</v>
      </c>
    </row>
    <row r="17" spans="3:7">
      <c r="G17" s="13"/>
    </row>
    <row r="18" spans="3:7">
      <c r="E18" s="52"/>
      <c r="F18" s="52"/>
    </row>
    <row r="19" spans="3:7">
      <c r="C19" s="13"/>
    </row>
  </sheetData>
  <phoneticPr fontId="1"/>
  <conditionalFormatting sqref="A15">
    <cfRule type="duplicateValues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3D596-476D-4FFC-A0E1-53E8FB3034C6}">
  <dimension ref="A1:M10"/>
  <sheetViews>
    <sheetView workbookViewId="0">
      <selection activeCell="C47" sqref="C47"/>
    </sheetView>
  </sheetViews>
  <sheetFormatPr defaultColWidth="9" defaultRowHeight="14"/>
  <cols>
    <col min="1" max="1" width="9" style="7"/>
    <col min="2" max="2" width="18.08203125" style="7" customWidth="1"/>
    <col min="3" max="3" width="17.33203125" style="7" customWidth="1"/>
    <col min="4" max="9" width="9" style="7"/>
    <col min="10" max="10" width="8.75" style="7" customWidth="1"/>
    <col min="11" max="11" width="0.25" style="7" hidden="1" customWidth="1"/>
    <col min="12" max="12" width="2.08203125" style="7" hidden="1" customWidth="1"/>
    <col min="13" max="13" width="9.08203125" style="7" hidden="1" customWidth="1"/>
    <col min="14" max="16384" width="9" style="7"/>
  </cols>
  <sheetData>
    <row r="1" spans="1:13" ht="20.25" customHeight="1">
      <c r="A1" s="2" t="s">
        <v>268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</row>
    <row r="2" spans="1:13" ht="20.25" customHeight="1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</row>
    <row r="3" spans="1:13" ht="28">
      <c r="A3" s="35"/>
      <c r="B3" s="36" t="s">
        <v>269</v>
      </c>
      <c r="C3" s="37" t="s">
        <v>270</v>
      </c>
    </row>
    <row r="4" spans="1:13">
      <c r="A4" s="38" t="s">
        <v>271</v>
      </c>
      <c r="B4" s="39" t="s">
        <v>272</v>
      </c>
      <c r="C4" s="40" t="s">
        <v>273</v>
      </c>
    </row>
    <row r="5" spans="1:13">
      <c r="A5" s="41" t="s">
        <v>274</v>
      </c>
      <c r="B5" s="42" t="s">
        <v>275</v>
      </c>
      <c r="C5" s="43" t="s">
        <v>276</v>
      </c>
    </row>
    <row r="6" spans="1:13">
      <c r="A6" s="41" t="s">
        <v>277</v>
      </c>
      <c r="B6" s="42" t="s">
        <v>278</v>
      </c>
      <c r="C6" s="43" t="s">
        <v>276</v>
      </c>
    </row>
    <row r="7" spans="1:13">
      <c r="A7" s="41" t="s">
        <v>279</v>
      </c>
      <c r="B7" s="42" t="s">
        <v>272</v>
      </c>
      <c r="C7" s="43" t="s">
        <v>280</v>
      </c>
    </row>
    <row r="8" spans="1:13">
      <c r="A8" s="41" t="s">
        <v>281</v>
      </c>
      <c r="B8" s="42" t="s">
        <v>275</v>
      </c>
      <c r="C8" s="43" t="s">
        <v>282</v>
      </c>
    </row>
    <row r="9" spans="1:13">
      <c r="A9" s="44" t="s">
        <v>283</v>
      </c>
      <c r="B9" s="45" t="s">
        <v>278</v>
      </c>
      <c r="C9" s="46" t="s">
        <v>282</v>
      </c>
    </row>
    <row r="10" spans="1:13" ht="15.5">
      <c r="A10" s="5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01B3-5924-456F-82C6-3D5461A70A9F}">
  <dimension ref="A1:O44"/>
  <sheetViews>
    <sheetView workbookViewId="0">
      <selection activeCell="B32" sqref="B32"/>
    </sheetView>
  </sheetViews>
  <sheetFormatPr defaultRowHeight="18"/>
  <cols>
    <col min="1" max="7" width="15.58203125" customWidth="1"/>
  </cols>
  <sheetData>
    <row r="1" spans="1:15">
      <c r="A1" s="6" t="s">
        <v>284</v>
      </c>
      <c r="B1" s="6"/>
      <c r="C1" s="6"/>
      <c r="D1" s="6"/>
      <c r="E1" s="6"/>
      <c r="F1" s="6"/>
      <c r="G1" s="6"/>
    </row>
    <row r="2" spans="1:15">
      <c r="A2" s="6"/>
      <c r="B2" s="6"/>
      <c r="C2" s="6"/>
      <c r="D2" s="6"/>
      <c r="E2" s="6"/>
      <c r="F2" s="6"/>
      <c r="G2" s="6"/>
    </row>
    <row r="3" spans="1:15" ht="15" customHeight="1">
      <c r="A3" s="16" t="s">
        <v>285</v>
      </c>
      <c r="B3" s="60" t="s">
        <v>286</v>
      </c>
      <c r="C3" s="61" t="s">
        <v>287</v>
      </c>
      <c r="D3" s="61" t="s">
        <v>288</v>
      </c>
      <c r="E3" s="61" t="s">
        <v>289</v>
      </c>
      <c r="F3" s="61" t="s">
        <v>290</v>
      </c>
      <c r="G3" s="61" t="s">
        <v>291</v>
      </c>
    </row>
    <row r="4" spans="1:15" ht="15" customHeight="1">
      <c r="A4" s="11" t="s">
        <v>9</v>
      </c>
      <c r="B4" s="19">
        <v>0.2039</v>
      </c>
      <c r="C4" s="13">
        <v>0.37630000000000002</v>
      </c>
      <c r="D4" s="13">
        <v>0.2203</v>
      </c>
      <c r="E4" s="13">
        <v>0.45340000000000003</v>
      </c>
      <c r="F4" s="13">
        <v>0.46760000000000002</v>
      </c>
      <c r="G4" s="13">
        <v>0.51270000000000004</v>
      </c>
      <c r="J4" s="9"/>
      <c r="K4" s="9"/>
      <c r="L4" s="9"/>
      <c r="M4" s="9"/>
      <c r="N4" s="9"/>
      <c r="O4" s="9"/>
    </row>
    <row r="5" spans="1:15" ht="15" customHeight="1">
      <c r="A5" s="11" t="s">
        <v>16</v>
      </c>
      <c r="B5" s="19">
        <v>0.60450000000000004</v>
      </c>
      <c r="C5" s="13">
        <v>1.0948</v>
      </c>
      <c r="D5" s="13">
        <v>0.7</v>
      </c>
      <c r="E5" s="13">
        <v>0.1106</v>
      </c>
      <c r="F5" s="13">
        <v>0.19869999999999999</v>
      </c>
      <c r="G5" s="13">
        <v>0.27060000000000001</v>
      </c>
      <c r="J5" s="9"/>
      <c r="K5" s="9"/>
      <c r="L5" s="9"/>
      <c r="M5" s="9"/>
      <c r="N5" s="9"/>
      <c r="O5" s="9"/>
    </row>
    <row r="6" spans="1:15" ht="15" customHeight="1">
      <c r="A6" s="11" t="s">
        <v>23</v>
      </c>
      <c r="B6" s="19">
        <v>1.0333000000000001</v>
      </c>
      <c r="C6" s="13">
        <v>1.129</v>
      </c>
      <c r="D6" s="13">
        <v>1.1161000000000001</v>
      </c>
      <c r="E6" s="13">
        <v>7.0000000000000007E-2</v>
      </c>
      <c r="F6" s="13">
        <v>7.0099999999999996E-2</v>
      </c>
      <c r="G6" s="13">
        <v>0.12820000000000001</v>
      </c>
      <c r="J6" s="9"/>
      <c r="K6" s="9"/>
      <c r="L6" s="9"/>
      <c r="M6" s="9"/>
      <c r="N6" s="9"/>
      <c r="O6" s="9"/>
    </row>
    <row r="7" spans="1:15" ht="15" customHeight="1">
      <c r="A7" s="11" t="s">
        <v>28</v>
      </c>
      <c r="B7" s="19">
        <v>0.21790000000000001</v>
      </c>
      <c r="C7" s="13">
        <v>0.1711</v>
      </c>
      <c r="D7" s="13">
        <v>0.24479999999999999</v>
      </c>
      <c r="E7" s="13">
        <v>1.47E-2</v>
      </c>
      <c r="F7" s="13">
        <v>2.3400000000000001E-2</v>
      </c>
      <c r="G7" s="13">
        <v>1.4200000000000001E-2</v>
      </c>
      <c r="J7" s="9"/>
      <c r="K7" s="9"/>
      <c r="L7" s="9"/>
      <c r="M7" s="9"/>
      <c r="N7" s="9"/>
      <c r="O7" s="9"/>
    </row>
    <row r="8" spans="1:15" ht="15" customHeight="1">
      <c r="A8" s="11" t="s">
        <v>32</v>
      </c>
      <c r="B8" s="19">
        <v>5.62E-2</v>
      </c>
      <c r="C8" s="13">
        <v>6.8400000000000002E-2</v>
      </c>
      <c r="D8" s="13">
        <v>3.4299999999999997E-2</v>
      </c>
      <c r="E8" s="13">
        <v>4.7899999999999998E-2</v>
      </c>
      <c r="F8" s="13">
        <v>2.3400000000000001E-2</v>
      </c>
      <c r="G8" s="13">
        <v>7.1199999999999999E-2</v>
      </c>
      <c r="J8" s="9"/>
      <c r="K8" s="9"/>
      <c r="L8" s="9"/>
      <c r="M8" s="9"/>
      <c r="N8" s="9"/>
      <c r="O8" s="9"/>
    </row>
    <row r="9" spans="1:15" ht="15" customHeight="1">
      <c r="A9" s="11" t="s">
        <v>326</v>
      </c>
      <c r="B9" s="19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J9" s="9"/>
      <c r="K9" s="9"/>
      <c r="L9" s="9"/>
      <c r="M9" s="9"/>
      <c r="N9" s="9"/>
      <c r="O9" s="9"/>
    </row>
    <row r="10" spans="1:15" ht="15" customHeight="1">
      <c r="A10" s="11" t="s">
        <v>42</v>
      </c>
      <c r="B10" s="19">
        <v>5.62E-2</v>
      </c>
      <c r="C10" s="13">
        <v>3.4200000000000001E-2</v>
      </c>
      <c r="D10" s="13">
        <v>3.9199999999999999E-2</v>
      </c>
      <c r="E10" s="13">
        <v>0.12529999999999999</v>
      </c>
      <c r="F10" s="13">
        <v>0.22209999999999999</v>
      </c>
      <c r="G10" s="13">
        <v>0.24929999999999999</v>
      </c>
      <c r="J10" s="9"/>
      <c r="K10" s="9"/>
      <c r="L10" s="9"/>
      <c r="M10" s="9"/>
      <c r="N10" s="9"/>
      <c r="O10" s="9"/>
    </row>
    <row r="11" spans="1:15" ht="15" customHeight="1">
      <c r="A11" s="11" t="s">
        <v>47</v>
      </c>
      <c r="B11" s="19">
        <v>0.246</v>
      </c>
      <c r="C11" s="13">
        <v>0.34210000000000002</v>
      </c>
      <c r="D11" s="13">
        <v>0.16639999999999999</v>
      </c>
      <c r="E11" s="13">
        <v>0.64149999999999996</v>
      </c>
      <c r="F11" s="13">
        <v>0.2104</v>
      </c>
      <c r="G11" s="13">
        <v>0.29909999999999998</v>
      </c>
      <c r="J11" s="9"/>
      <c r="K11" s="9"/>
      <c r="L11" s="9"/>
      <c r="M11" s="9"/>
      <c r="N11" s="9"/>
      <c r="O11" s="9"/>
    </row>
    <row r="12" spans="1:15" ht="15" customHeight="1">
      <c r="A12" s="11" t="s">
        <v>52</v>
      </c>
      <c r="B12" s="19">
        <v>0.76619999999999999</v>
      </c>
      <c r="C12" s="13">
        <v>0.99209999999999998</v>
      </c>
      <c r="D12" s="13">
        <v>0.45029999999999998</v>
      </c>
      <c r="E12" s="13">
        <v>1.0911999999999999</v>
      </c>
      <c r="F12" s="13">
        <v>1.1689000000000001</v>
      </c>
      <c r="G12" s="13">
        <v>1.8872</v>
      </c>
      <c r="J12" s="9"/>
      <c r="K12" s="9"/>
      <c r="L12" s="9"/>
      <c r="M12" s="9"/>
      <c r="N12" s="9"/>
      <c r="O12" s="9"/>
    </row>
    <row r="13" spans="1:15" ht="15" customHeight="1">
      <c r="A13" s="11" t="s">
        <v>56</v>
      </c>
      <c r="B13" s="19">
        <v>7.0012999999999996</v>
      </c>
      <c r="C13" s="13">
        <v>7.6634000000000002</v>
      </c>
      <c r="D13" s="13">
        <v>8.0425000000000004</v>
      </c>
      <c r="E13" s="13">
        <v>1.4009</v>
      </c>
      <c r="F13" s="13">
        <v>1.4378</v>
      </c>
      <c r="G13" s="13">
        <v>1.4172</v>
      </c>
      <c r="J13" s="9"/>
      <c r="K13" s="9"/>
      <c r="L13" s="9"/>
      <c r="M13" s="9"/>
      <c r="N13" s="9"/>
      <c r="O13" s="9"/>
    </row>
    <row r="14" spans="1:15" ht="15" customHeight="1">
      <c r="A14" s="11" t="s">
        <v>61</v>
      </c>
      <c r="B14" s="19">
        <v>1.1035999999999999</v>
      </c>
      <c r="C14" s="13">
        <v>1.3685</v>
      </c>
      <c r="D14" s="13">
        <v>0.44059999999999999</v>
      </c>
      <c r="E14" s="13">
        <v>2.669</v>
      </c>
      <c r="F14" s="13">
        <v>3.4015</v>
      </c>
      <c r="G14" s="13">
        <v>5.9180000000000001</v>
      </c>
      <c r="J14" s="9"/>
      <c r="K14" s="9"/>
      <c r="L14" s="9"/>
      <c r="M14" s="9"/>
      <c r="N14" s="9"/>
      <c r="O14" s="9"/>
    </row>
    <row r="15" spans="1:15" ht="15" customHeight="1">
      <c r="A15" s="11" t="s">
        <v>66</v>
      </c>
      <c r="B15" s="19">
        <v>6.1928999999999998</v>
      </c>
      <c r="C15" s="13">
        <v>4.0712000000000002</v>
      </c>
      <c r="D15" s="13">
        <v>3.8376999999999999</v>
      </c>
      <c r="E15" s="13">
        <v>1.0247999999999999</v>
      </c>
      <c r="F15" s="13">
        <v>2.8988999999999998</v>
      </c>
      <c r="G15" s="13">
        <v>2.1293000000000002</v>
      </c>
      <c r="J15" s="9"/>
      <c r="K15" s="9"/>
      <c r="L15" s="9"/>
      <c r="M15" s="9"/>
      <c r="N15" s="9"/>
      <c r="O15" s="9"/>
    </row>
    <row r="16" spans="1:15" ht="15" customHeight="1">
      <c r="A16" s="11" t="s">
        <v>71</v>
      </c>
      <c r="B16" s="19">
        <v>1.41E-2</v>
      </c>
      <c r="C16" s="13">
        <v>0</v>
      </c>
      <c r="D16" s="13">
        <v>0</v>
      </c>
      <c r="E16" s="13">
        <v>3.7000000000000002E-3</v>
      </c>
      <c r="F16" s="13">
        <v>0</v>
      </c>
      <c r="G16" s="13">
        <v>2.1399999999999999E-2</v>
      </c>
      <c r="J16" s="9"/>
      <c r="K16" s="9"/>
      <c r="L16" s="9"/>
      <c r="M16" s="9"/>
      <c r="N16" s="9"/>
      <c r="O16" s="9"/>
    </row>
    <row r="17" spans="1:15" ht="15" customHeight="1">
      <c r="A17" s="11" t="s">
        <v>76</v>
      </c>
      <c r="B17" s="19">
        <v>1.6096999999999999</v>
      </c>
      <c r="C17" s="13">
        <v>2.0527000000000002</v>
      </c>
      <c r="D17" s="13">
        <v>1.4293</v>
      </c>
      <c r="E17" s="13">
        <v>1.1538999999999999</v>
      </c>
      <c r="F17" s="13">
        <v>2.1040000000000001</v>
      </c>
      <c r="G17" s="13">
        <v>3.0550999999999999</v>
      </c>
      <c r="J17" s="9"/>
      <c r="K17" s="9"/>
      <c r="L17" s="9"/>
      <c r="M17" s="9"/>
      <c r="N17" s="9"/>
      <c r="O17" s="9"/>
    </row>
    <row r="18" spans="1:15" ht="15" customHeight="1">
      <c r="A18" s="11" t="s">
        <v>81</v>
      </c>
      <c r="B18" s="19">
        <v>2.4813999999999998</v>
      </c>
      <c r="C18" s="13">
        <v>2.6343000000000001</v>
      </c>
      <c r="D18" s="13">
        <v>0.87129999999999996</v>
      </c>
      <c r="E18" s="13">
        <v>4.1657000000000002</v>
      </c>
      <c r="F18" s="13">
        <v>7.6913999999999998</v>
      </c>
      <c r="G18" s="13">
        <v>9.8988999999999994</v>
      </c>
      <c r="J18" s="9"/>
      <c r="K18" s="9"/>
      <c r="L18" s="9"/>
      <c r="M18" s="9"/>
      <c r="N18" s="9"/>
      <c r="O18" s="9"/>
    </row>
    <row r="19" spans="1:15" ht="15" customHeight="1">
      <c r="A19" s="11" t="s">
        <v>86</v>
      </c>
      <c r="B19" s="19">
        <v>17.8687</v>
      </c>
      <c r="C19" s="13">
        <v>11.5977</v>
      </c>
      <c r="D19" s="13">
        <v>9.7215000000000007</v>
      </c>
      <c r="E19" s="13">
        <v>2.2488000000000001</v>
      </c>
      <c r="F19" s="13">
        <v>11.735799999999999</v>
      </c>
      <c r="G19" s="13">
        <v>5.5761000000000003</v>
      </c>
      <c r="J19" s="9"/>
      <c r="K19" s="9"/>
      <c r="L19" s="9"/>
      <c r="M19" s="9"/>
      <c r="N19" s="9"/>
      <c r="O19" s="9"/>
    </row>
    <row r="20" spans="1:15" ht="15" customHeight="1">
      <c r="A20" s="11" t="s">
        <v>91</v>
      </c>
      <c r="B20" s="19">
        <v>0.3866</v>
      </c>
      <c r="C20" s="13">
        <v>0.44469999999999998</v>
      </c>
      <c r="D20" s="13">
        <v>0.14199999999999999</v>
      </c>
      <c r="E20" s="13">
        <v>0.84419999999999995</v>
      </c>
      <c r="F20" s="13">
        <v>1.4728000000000001</v>
      </c>
      <c r="G20" s="13">
        <v>1.6593</v>
      </c>
      <c r="J20" s="9"/>
      <c r="K20" s="9"/>
      <c r="L20" s="9"/>
      <c r="M20" s="9"/>
      <c r="N20" s="9"/>
      <c r="O20" s="9"/>
    </row>
    <row r="21" spans="1:15" ht="15" customHeight="1">
      <c r="A21" s="11" t="s">
        <v>96</v>
      </c>
      <c r="B21" s="19">
        <v>2.81E-2</v>
      </c>
      <c r="C21" s="13">
        <v>0</v>
      </c>
      <c r="D21" s="13">
        <v>1.9599999999999999E-2</v>
      </c>
      <c r="E21" s="13">
        <v>2.2100000000000002E-2</v>
      </c>
      <c r="F21" s="13">
        <v>0.4909</v>
      </c>
      <c r="G21" s="13">
        <v>0.10680000000000001</v>
      </c>
      <c r="J21" s="9"/>
      <c r="K21" s="9"/>
      <c r="L21" s="9"/>
      <c r="M21" s="9"/>
      <c r="N21" s="9"/>
      <c r="O21" s="9"/>
    </row>
    <row r="22" spans="1:15" ht="15" customHeight="1">
      <c r="A22" s="11" t="s">
        <v>101</v>
      </c>
      <c r="B22" s="19">
        <v>0.63970000000000005</v>
      </c>
      <c r="C22" s="13">
        <v>3.4200000000000001E-2</v>
      </c>
      <c r="D22" s="13">
        <v>0.1028</v>
      </c>
      <c r="E22" s="13">
        <v>3.32E-2</v>
      </c>
      <c r="F22" s="13">
        <v>1.6131</v>
      </c>
      <c r="G22" s="13">
        <v>9.2600000000000002E-2</v>
      </c>
      <c r="J22" s="9"/>
      <c r="K22" s="9"/>
      <c r="L22" s="9"/>
      <c r="M22" s="9"/>
      <c r="N22" s="9"/>
      <c r="O22" s="9"/>
    </row>
    <row r="23" spans="1:15" ht="15" customHeight="1">
      <c r="A23" s="11" t="s">
        <v>106</v>
      </c>
      <c r="B23" s="19">
        <v>3.0015000000000001</v>
      </c>
      <c r="C23" s="13">
        <v>2.4289999999999998</v>
      </c>
      <c r="D23" s="13">
        <v>3.6272000000000002</v>
      </c>
      <c r="E23" s="13">
        <v>2.0312999999999999</v>
      </c>
      <c r="F23" s="13">
        <v>1.1105</v>
      </c>
      <c r="G23" s="13">
        <v>1.2463</v>
      </c>
      <c r="J23" s="9"/>
      <c r="K23" s="9"/>
      <c r="L23" s="9"/>
      <c r="M23" s="9"/>
      <c r="N23" s="9"/>
      <c r="O23" s="9"/>
    </row>
    <row r="24" spans="1:15" ht="15" customHeight="1">
      <c r="A24" s="11" t="s">
        <v>111</v>
      </c>
      <c r="B24" s="19">
        <v>2.8258000000000001</v>
      </c>
      <c r="C24" s="13">
        <v>3.0790000000000002</v>
      </c>
      <c r="D24" s="13">
        <v>1.3804000000000001</v>
      </c>
      <c r="E24" s="13">
        <v>3.6459000000000001</v>
      </c>
      <c r="F24" s="13">
        <v>3.9508999999999999</v>
      </c>
      <c r="G24" s="13">
        <v>6.8794000000000004</v>
      </c>
      <c r="J24" s="9"/>
      <c r="K24" s="9"/>
      <c r="L24" s="9"/>
      <c r="M24" s="9"/>
      <c r="N24" s="9"/>
      <c r="O24" s="9"/>
    </row>
    <row r="25" spans="1:15" ht="15" customHeight="1">
      <c r="A25" s="11" t="s">
        <v>114</v>
      </c>
      <c r="B25" s="19">
        <v>17.8827</v>
      </c>
      <c r="C25" s="13">
        <v>24.427</v>
      </c>
      <c r="D25" s="13">
        <v>19.4283</v>
      </c>
      <c r="E25" s="13">
        <v>37.115699999999997</v>
      </c>
      <c r="F25" s="13">
        <v>11.502000000000001</v>
      </c>
      <c r="G25" s="13">
        <v>15.8596</v>
      </c>
      <c r="J25" s="9"/>
      <c r="K25" s="9"/>
      <c r="L25" s="9"/>
      <c r="M25" s="9"/>
      <c r="N25" s="9"/>
      <c r="O25" s="9"/>
    </row>
    <row r="26" spans="1:15" ht="15" customHeight="1">
      <c r="A26" s="11" t="s">
        <v>119</v>
      </c>
      <c r="B26" s="19">
        <v>0.50609999999999999</v>
      </c>
      <c r="C26" s="13">
        <v>0.65</v>
      </c>
      <c r="D26" s="13">
        <v>0.52380000000000004</v>
      </c>
      <c r="E26" s="13">
        <v>1.0469999999999999</v>
      </c>
      <c r="F26" s="13">
        <v>0.5494</v>
      </c>
      <c r="G26" s="13">
        <v>0.60529999999999995</v>
      </c>
      <c r="J26" s="9"/>
      <c r="K26" s="9"/>
      <c r="L26" s="9"/>
      <c r="M26" s="9"/>
      <c r="N26" s="9"/>
      <c r="O26" s="9"/>
    </row>
    <row r="27" spans="1:15" ht="15" customHeight="1">
      <c r="A27" s="11" t="s">
        <v>123</v>
      </c>
      <c r="B27" s="19">
        <v>16.504999999999999</v>
      </c>
      <c r="C27" s="13">
        <v>12.110799999999999</v>
      </c>
      <c r="D27" s="13">
        <v>20.3779</v>
      </c>
      <c r="E27" s="13">
        <v>5.9611000000000001</v>
      </c>
      <c r="F27" s="13">
        <v>32.3553</v>
      </c>
      <c r="G27" s="13">
        <v>23.173300000000001</v>
      </c>
      <c r="J27" s="9"/>
      <c r="K27" s="9"/>
      <c r="L27" s="9"/>
      <c r="M27" s="9"/>
      <c r="N27" s="9"/>
      <c r="O27" s="9"/>
    </row>
    <row r="28" spans="1:15" ht="15" customHeight="1">
      <c r="A28" s="11" t="s">
        <v>127</v>
      </c>
      <c r="B28" s="19">
        <v>2.1100000000000001E-2</v>
      </c>
      <c r="C28" s="13">
        <v>0</v>
      </c>
      <c r="D28" s="13">
        <v>6.3600000000000004E-2</v>
      </c>
      <c r="E28" s="13">
        <v>3.7000000000000002E-3</v>
      </c>
      <c r="F28" s="13">
        <v>2.3400000000000001E-2</v>
      </c>
      <c r="G28" s="13">
        <v>7.1000000000000004E-3</v>
      </c>
      <c r="J28" s="9"/>
      <c r="K28" s="9"/>
      <c r="L28" s="9"/>
      <c r="M28" s="9"/>
      <c r="N28" s="9"/>
      <c r="O28" s="9"/>
    </row>
    <row r="29" spans="1:15" ht="15" customHeight="1">
      <c r="A29" s="11" t="s">
        <v>132</v>
      </c>
      <c r="B29" s="19">
        <v>0.58340000000000003</v>
      </c>
      <c r="C29" s="13">
        <v>0.65</v>
      </c>
      <c r="D29" s="13">
        <v>0.95450000000000002</v>
      </c>
      <c r="E29" s="13">
        <v>2.2100000000000002E-2</v>
      </c>
      <c r="F29" s="13">
        <v>8.1799999999999998E-2</v>
      </c>
      <c r="G29" s="13">
        <v>8.5500000000000007E-2</v>
      </c>
      <c r="J29" s="9"/>
      <c r="K29" s="9"/>
      <c r="L29" s="9"/>
      <c r="M29" s="9"/>
      <c r="N29" s="9"/>
      <c r="O29" s="9"/>
    </row>
    <row r="30" spans="1:15" ht="15" customHeight="1">
      <c r="A30" s="11" t="s">
        <v>136</v>
      </c>
      <c r="B30" s="19">
        <v>4.548</v>
      </c>
      <c r="C30" s="13">
        <v>5.3712</v>
      </c>
      <c r="D30" s="13">
        <v>9.7117000000000004</v>
      </c>
      <c r="E30" s="13">
        <v>2.3852000000000002</v>
      </c>
      <c r="F30" s="13">
        <v>7.4459</v>
      </c>
      <c r="G30" s="13">
        <v>7.8550000000000004</v>
      </c>
      <c r="J30" s="9"/>
      <c r="K30" s="9"/>
      <c r="L30" s="9"/>
      <c r="M30" s="9"/>
      <c r="N30" s="9"/>
      <c r="O30" s="9"/>
    </row>
    <row r="31" spans="1:15" ht="15" customHeight="1">
      <c r="A31" s="11" t="s">
        <v>141</v>
      </c>
      <c r="B31" s="19">
        <v>0.70289999999999997</v>
      </c>
      <c r="C31" s="13">
        <v>1.0606</v>
      </c>
      <c r="D31" s="13">
        <v>0.67549999999999999</v>
      </c>
      <c r="E31" s="13">
        <v>0.54559999999999997</v>
      </c>
      <c r="F31" s="13">
        <v>0.90010000000000001</v>
      </c>
      <c r="G31" s="13">
        <v>0.79049999999999998</v>
      </c>
      <c r="J31" s="9"/>
      <c r="K31" s="9"/>
      <c r="L31" s="9"/>
      <c r="M31" s="9"/>
      <c r="N31" s="9"/>
      <c r="O31" s="9"/>
    </row>
    <row r="32" spans="1:15" ht="15" customHeight="1">
      <c r="A32" s="11" t="s">
        <v>146</v>
      </c>
      <c r="B32" s="19">
        <v>0</v>
      </c>
      <c r="C32" s="13">
        <v>0</v>
      </c>
      <c r="D32" s="13">
        <v>0</v>
      </c>
      <c r="E32" s="13">
        <v>0</v>
      </c>
      <c r="F32" s="13">
        <v>0</v>
      </c>
      <c r="G32" s="13">
        <v>2.8500000000000001E-2</v>
      </c>
      <c r="J32" s="9"/>
      <c r="K32" s="9"/>
      <c r="L32" s="9"/>
      <c r="M32" s="9"/>
      <c r="N32" s="9"/>
      <c r="O32" s="9"/>
    </row>
    <row r="33" spans="1:15" ht="15" customHeight="1">
      <c r="A33" s="11" t="s">
        <v>151</v>
      </c>
      <c r="B33" s="19">
        <v>0.21790000000000001</v>
      </c>
      <c r="C33" s="13">
        <v>0.23949999999999999</v>
      </c>
      <c r="D33" s="13">
        <v>0.92520000000000002</v>
      </c>
      <c r="E33" s="13">
        <v>0.80369999999999997</v>
      </c>
      <c r="F33" s="13">
        <v>0.23380000000000001</v>
      </c>
      <c r="G33" s="13">
        <v>0.37030000000000002</v>
      </c>
      <c r="J33" s="9"/>
      <c r="K33" s="9"/>
      <c r="L33" s="9"/>
      <c r="M33" s="9"/>
      <c r="N33" s="9"/>
      <c r="O33" s="9"/>
    </row>
    <row r="34" spans="1:15" ht="15" customHeight="1">
      <c r="A34" s="11" t="s">
        <v>156</v>
      </c>
      <c r="B34" s="19">
        <v>0.81540000000000001</v>
      </c>
      <c r="C34" s="13">
        <v>1.5737000000000001</v>
      </c>
      <c r="D34" s="13">
        <v>1.3706</v>
      </c>
      <c r="E34" s="13">
        <v>0.55300000000000005</v>
      </c>
      <c r="F34" s="13">
        <v>0.78320000000000001</v>
      </c>
      <c r="G34" s="13">
        <v>1.6593</v>
      </c>
      <c r="J34" s="9"/>
      <c r="K34" s="9"/>
      <c r="L34" s="9"/>
      <c r="M34" s="9"/>
      <c r="N34" s="9"/>
      <c r="O34" s="9"/>
    </row>
    <row r="35" spans="1:15" ht="15" customHeight="1">
      <c r="A35" s="11" t="s">
        <v>160</v>
      </c>
      <c r="B35" s="19">
        <v>0</v>
      </c>
      <c r="C35" s="13">
        <v>0</v>
      </c>
      <c r="D35" s="13">
        <v>0</v>
      </c>
      <c r="E35" s="13">
        <v>0</v>
      </c>
      <c r="F35" s="13">
        <v>0</v>
      </c>
      <c r="G35" s="13">
        <v>7.1199999999999999E-2</v>
      </c>
      <c r="J35" s="9"/>
      <c r="K35" s="9"/>
      <c r="L35" s="9"/>
      <c r="M35" s="9"/>
      <c r="N35" s="9"/>
      <c r="O35" s="9"/>
    </row>
    <row r="36" spans="1:15" ht="15" customHeight="1">
      <c r="A36" s="11" t="s">
        <v>165</v>
      </c>
      <c r="B36" s="19">
        <v>8.4400000000000003E-2</v>
      </c>
      <c r="C36" s="13">
        <v>3.4200000000000001E-2</v>
      </c>
      <c r="D36" s="13">
        <v>2.4500000000000001E-2</v>
      </c>
      <c r="E36" s="13">
        <v>0.15110000000000001</v>
      </c>
      <c r="F36" s="13">
        <v>0.28050000000000003</v>
      </c>
      <c r="G36" s="13">
        <v>0.51270000000000004</v>
      </c>
      <c r="J36" s="9"/>
      <c r="K36" s="9"/>
      <c r="L36" s="9"/>
      <c r="M36" s="9"/>
      <c r="N36" s="9"/>
      <c r="O36" s="9"/>
    </row>
    <row r="37" spans="1:15" ht="15" customHeight="1">
      <c r="A37" s="11" t="s">
        <v>170</v>
      </c>
      <c r="B37" s="19">
        <v>8.4400000000000003E-2</v>
      </c>
      <c r="C37" s="13">
        <v>0.2737</v>
      </c>
      <c r="D37" s="13">
        <v>5.8700000000000002E-2</v>
      </c>
      <c r="E37" s="13">
        <v>0.26540000000000002</v>
      </c>
      <c r="F37" s="13">
        <v>0.4325</v>
      </c>
      <c r="G37" s="13">
        <v>0.62670000000000003</v>
      </c>
      <c r="J37" s="9"/>
      <c r="K37" s="9"/>
      <c r="L37" s="9"/>
      <c r="M37" s="9"/>
      <c r="N37" s="9"/>
      <c r="O37" s="9"/>
    </row>
    <row r="38" spans="1:15" ht="15" customHeight="1">
      <c r="A38" s="11" t="s">
        <v>174</v>
      </c>
      <c r="B38" s="19">
        <v>0.39360000000000001</v>
      </c>
      <c r="C38" s="13">
        <v>0.2737</v>
      </c>
      <c r="D38" s="13">
        <v>0.2888</v>
      </c>
      <c r="E38" s="13">
        <v>0.11799999999999999</v>
      </c>
      <c r="F38" s="13">
        <v>0.1052</v>
      </c>
      <c r="G38" s="13">
        <v>0.2208</v>
      </c>
      <c r="J38" s="9"/>
      <c r="K38" s="9"/>
      <c r="L38" s="9"/>
      <c r="M38" s="9"/>
      <c r="N38" s="9"/>
      <c r="O38" s="9"/>
    </row>
    <row r="39" spans="1:15" ht="15" customHeight="1">
      <c r="A39" s="11" t="s">
        <v>179</v>
      </c>
      <c r="B39" s="19">
        <v>7.3738000000000001</v>
      </c>
      <c r="C39" s="13">
        <v>8.4844000000000008</v>
      </c>
      <c r="D39" s="13">
        <v>8.7766999999999999</v>
      </c>
      <c r="E39" s="13">
        <v>1.0728</v>
      </c>
      <c r="F39" s="13">
        <v>1.1455</v>
      </c>
      <c r="G39" s="13">
        <v>0.90439999999999998</v>
      </c>
      <c r="J39" s="9"/>
      <c r="K39" s="9"/>
      <c r="L39" s="9"/>
      <c r="M39" s="9"/>
      <c r="N39" s="9"/>
      <c r="O39" s="9"/>
    </row>
    <row r="40" spans="1:15" ht="15" customHeight="1">
      <c r="A40" s="12" t="s">
        <v>292</v>
      </c>
      <c r="B40" s="21">
        <v>0</v>
      </c>
      <c r="C40" s="20">
        <v>0</v>
      </c>
      <c r="D40" s="20">
        <v>0</v>
      </c>
      <c r="E40" s="20">
        <v>0</v>
      </c>
      <c r="F40" s="20">
        <v>0</v>
      </c>
      <c r="G40" s="20">
        <v>0</v>
      </c>
      <c r="J40" s="10"/>
      <c r="K40" s="10"/>
      <c r="L40" s="10"/>
      <c r="M40" s="10"/>
      <c r="N40" s="10"/>
      <c r="O40" s="10"/>
    </row>
    <row r="41" spans="1:15" ht="15" customHeight="1">
      <c r="A41" s="11" t="s">
        <v>187</v>
      </c>
      <c r="B41" s="19">
        <v>0.1195</v>
      </c>
      <c r="C41" s="13">
        <v>0.2737</v>
      </c>
      <c r="D41" s="13">
        <v>4.41E-2</v>
      </c>
      <c r="E41" s="13">
        <v>0.1032</v>
      </c>
      <c r="F41" s="13">
        <v>0.19869999999999999</v>
      </c>
      <c r="G41" s="13">
        <v>0.29199999999999998</v>
      </c>
      <c r="J41" s="9"/>
      <c r="K41" s="9"/>
      <c r="L41" s="9"/>
      <c r="M41" s="9"/>
      <c r="N41" s="9"/>
      <c r="O41" s="9"/>
    </row>
    <row r="42" spans="1:15" ht="15" customHeight="1">
      <c r="A42" s="11" t="s">
        <v>191</v>
      </c>
      <c r="B42" s="19">
        <v>3.8239999999999998</v>
      </c>
      <c r="C42" s="13">
        <v>4.9949000000000003</v>
      </c>
      <c r="D42" s="13">
        <v>4.1901000000000002</v>
      </c>
      <c r="E42" s="13">
        <v>28.054300000000001</v>
      </c>
      <c r="F42" s="13">
        <v>3.6703999999999999</v>
      </c>
      <c r="G42" s="13">
        <v>5.5049000000000001</v>
      </c>
      <c r="J42" s="9"/>
      <c r="K42" s="9"/>
      <c r="L42" s="9"/>
      <c r="M42" s="9"/>
      <c r="N42" s="9"/>
      <c r="O42" s="9"/>
    </row>
    <row r="43" spans="1:15" ht="15" customHeight="1">
      <c r="A43" s="62" t="s">
        <v>197</v>
      </c>
      <c r="B43" s="63">
        <v>0</v>
      </c>
      <c r="C43" s="64">
        <v>0</v>
      </c>
      <c r="D43" s="64">
        <v>0</v>
      </c>
      <c r="E43" s="64">
        <v>0</v>
      </c>
      <c r="F43" s="64">
        <v>0</v>
      </c>
      <c r="G43" s="64">
        <v>0</v>
      </c>
      <c r="J43" s="9"/>
      <c r="K43" s="9"/>
      <c r="L43" s="9"/>
      <c r="M43" s="9"/>
      <c r="N43" s="9"/>
      <c r="O43" s="9"/>
    </row>
    <row r="44" spans="1:15" ht="15" customHeight="1">
      <c r="A44" s="12" t="s">
        <v>234</v>
      </c>
      <c r="B44" s="19">
        <v>100</v>
      </c>
      <c r="C44" s="13">
        <v>100</v>
      </c>
      <c r="D44" s="13">
        <v>100</v>
      </c>
      <c r="E44" s="13">
        <v>100</v>
      </c>
      <c r="F44" s="13">
        <v>100</v>
      </c>
      <c r="G44" s="13">
        <v>100</v>
      </c>
      <c r="J44" s="9"/>
      <c r="K44" s="9"/>
      <c r="L44" s="9"/>
      <c r="M44" s="9"/>
      <c r="N44" s="9"/>
      <c r="O44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74C41-E602-4B2A-8453-2F27BA656B51}">
  <dimension ref="A1:F7"/>
  <sheetViews>
    <sheetView workbookViewId="0">
      <selection activeCell="D13" sqref="D13"/>
    </sheetView>
  </sheetViews>
  <sheetFormatPr defaultRowHeight="18"/>
  <cols>
    <col min="2" max="2" width="15.33203125" customWidth="1"/>
    <col min="4" max="4" width="12.33203125" customWidth="1"/>
    <col min="5" max="5" width="10.25" customWidth="1"/>
  </cols>
  <sheetData>
    <row r="1" spans="1:6">
      <c r="A1" s="29" t="s">
        <v>293</v>
      </c>
    </row>
    <row r="3" spans="1:6" ht="42">
      <c r="A3" s="49" t="s">
        <v>236</v>
      </c>
      <c r="B3" s="49" t="s">
        <v>237</v>
      </c>
      <c r="C3" s="50" t="s">
        <v>238</v>
      </c>
      <c r="D3" s="51" t="s">
        <v>239</v>
      </c>
      <c r="E3" s="51" t="s">
        <v>294</v>
      </c>
      <c r="F3" s="51" t="s">
        <v>295</v>
      </c>
    </row>
    <row r="4" spans="1:6">
      <c r="A4" s="68" t="s">
        <v>23</v>
      </c>
      <c r="B4" s="69" t="s">
        <v>296</v>
      </c>
      <c r="C4" s="68">
        <v>19</v>
      </c>
      <c r="D4" s="68" t="b">
        <v>1</v>
      </c>
      <c r="E4" s="69" t="s">
        <v>259</v>
      </c>
      <c r="F4" s="69" t="s">
        <v>297</v>
      </c>
    </row>
    <row r="5" spans="1:6">
      <c r="A5" s="68" t="s">
        <v>28</v>
      </c>
      <c r="B5" s="69" t="s">
        <v>296</v>
      </c>
      <c r="C5" s="68">
        <v>11</v>
      </c>
      <c r="D5" s="68" t="b">
        <v>1</v>
      </c>
      <c r="E5" s="69" t="s">
        <v>298</v>
      </c>
      <c r="F5" s="69" t="s">
        <v>299</v>
      </c>
    </row>
    <row r="6" spans="1:6" ht="28">
      <c r="A6" s="66" t="s">
        <v>179</v>
      </c>
      <c r="B6" s="67" t="s">
        <v>300</v>
      </c>
      <c r="C6" s="66">
        <v>11</v>
      </c>
      <c r="D6" s="66" t="b">
        <v>1</v>
      </c>
      <c r="E6" s="67" t="s">
        <v>301</v>
      </c>
      <c r="F6" s="67" t="s">
        <v>302</v>
      </c>
    </row>
    <row r="7" spans="1:6">
      <c r="A7" s="70" t="s">
        <v>16</v>
      </c>
      <c r="B7" s="62" t="s">
        <v>296</v>
      </c>
      <c r="C7" s="70">
        <v>9</v>
      </c>
      <c r="D7" s="70" t="b">
        <v>1</v>
      </c>
      <c r="E7" s="62">
        <v>0.8</v>
      </c>
      <c r="F7" s="62">
        <v>0.19</v>
      </c>
    </row>
  </sheetData>
  <sortState xmlns:xlrd2="http://schemas.microsoft.com/office/spreadsheetml/2017/richdata2" ref="A4:F7">
    <sortCondition descending="1" ref="C4:C7"/>
  </sortState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08B40-B3D3-4662-8141-E03D5149F513}">
  <dimension ref="A1:L12"/>
  <sheetViews>
    <sheetView workbookViewId="0">
      <selection activeCell="D25" sqref="D25"/>
    </sheetView>
  </sheetViews>
  <sheetFormatPr defaultRowHeight="18"/>
  <cols>
    <col min="2" max="2" width="15.58203125" customWidth="1"/>
    <col min="3" max="3" width="17.75" customWidth="1"/>
    <col min="4" max="4" width="15.58203125" customWidth="1"/>
    <col min="5" max="5" width="16" customWidth="1"/>
    <col min="8" max="8" width="9" customWidth="1"/>
    <col min="9" max="10" width="9.08203125" hidden="1" customWidth="1"/>
    <col min="11" max="11" width="8.203125E-2" customWidth="1"/>
    <col min="12" max="12" width="9.58203125" customWidth="1"/>
  </cols>
  <sheetData>
    <row r="1" spans="1:12" ht="23.25" customHeight="1">
      <c r="A1" s="48" t="s">
        <v>30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 ht="23.25" customHeight="1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</row>
    <row r="3" spans="1:12" ht="27" customHeight="1">
      <c r="A3" s="80"/>
      <c r="B3" s="81" t="s">
        <v>304</v>
      </c>
      <c r="C3" s="81"/>
      <c r="D3" s="81" t="s">
        <v>305</v>
      </c>
      <c r="E3" s="81"/>
      <c r="F3" s="7"/>
      <c r="G3" s="7"/>
      <c r="H3" s="7"/>
      <c r="I3" s="7"/>
      <c r="J3" s="7"/>
      <c r="K3" s="7"/>
      <c r="L3" s="7"/>
    </row>
    <row r="4" spans="1:12" ht="40.5" customHeight="1">
      <c r="A4" s="72"/>
      <c r="B4" s="71" t="s">
        <v>306</v>
      </c>
      <c r="C4" s="72" t="s">
        <v>307</v>
      </c>
      <c r="D4" s="71" t="s">
        <v>306</v>
      </c>
      <c r="E4" s="73" t="s">
        <v>270</v>
      </c>
      <c r="F4" s="7"/>
      <c r="G4" s="7"/>
      <c r="H4" s="7"/>
      <c r="I4" s="7"/>
      <c r="J4" s="7"/>
      <c r="K4" s="7"/>
      <c r="L4" s="7"/>
    </row>
    <row r="5" spans="1:12" ht="30.5">
      <c r="A5" s="76"/>
      <c r="B5" s="77" t="s">
        <v>308</v>
      </c>
      <c r="C5" s="76"/>
      <c r="D5" s="78" t="s">
        <v>308</v>
      </c>
      <c r="E5" s="79"/>
      <c r="F5" s="7"/>
      <c r="G5" s="7"/>
      <c r="H5" s="7"/>
      <c r="I5" s="7"/>
      <c r="J5" s="7"/>
      <c r="K5" s="7"/>
      <c r="L5" s="7"/>
    </row>
    <row r="6" spans="1:12">
      <c r="A6" s="74" t="s">
        <v>327</v>
      </c>
      <c r="B6" s="74" t="s">
        <v>309</v>
      </c>
      <c r="C6" s="74" t="s">
        <v>276</v>
      </c>
      <c r="D6" s="75" t="s">
        <v>310</v>
      </c>
      <c r="E6" s="75" t="s">
        <v>273</v>
      </c>
      <c r="F6" s="7"/>
      <c r="G6" s="7"/>
      <c r="H6" s="7"/>
      <c r="I6" s="7"/>
      <c r="J6" s="7"/>
      <c r="K6" s="7"/>
      <c r="L6" s="7"/>
    </row>
    <row r="7" spans="1:12">
      <c r="A7" s="74" t="s">
        <v>328</v>
      </c>
      <c r="B7" s="74" t="s">
        <v>311</v>
      </c>
      <c r="C7" s="74" t="s">
        <v>273</v>
      </c>
      <c r="D7" s="74" t="s">
        <v>312</v>
      </c>
      <c r="E7" s="74" t="s">
        <v>259</v>
      </c>
      <c r="F7" s="7"/>
      <c r="G7" s="7"/>
      <c r="H7" s="7"/>
      <c r="I7" s="7"/>
      <c r="J7" s="7"/>
      <c r="K7" s="7"/>
      <c r="L7" s="7"/>
    </row>
    <row r="8" spans="1:12">
      <c r="A8" s="74" t="s">
        <v>329</v>
      </c>
      <c r="B8" s="74" t="s">
        <v>313</v>
      </c>
      <c r="C8" s="74" t="s">
        <v>259</v>
      </c>
      <c r="D8" s="74" t="s">
        <v>314</v>
      </c>
      <c r="E8" s="74" t="s">
        <v>273</v>
      </c>
      <c r="F8" s="7"/>
      <c r="G8" s="7"/>
      <c r="H8" s="7"/>
      <c r="I8" s="7"/>
      <c r="J8" s="7"/>
      <c r="K8" s="7"/>
      <c r="L8" s="7"/>
    </row>
    <row r="9" spans="1:12">
      <c r="A9" s="74" t="s">
        <v>330</v>
      </c>
      <c r="B9" s="74" t="s">
        <v>315</v>
      </c>
      <c r="C9" s="74" t="s">
        <v>316</v>
      </c>
      <c r="D9" s="74" t="s">
        <v>317</v>
      </c>
      <c r="E9" s="74" t="s">
        <v>318</v>
      </c>
      <c r="F9" s="7"/>
      <c r="G9" s="7"/>
      <c r="H9" s="7"/>
      <c r="I9" s="7"/>
      <c r="J9" s="7"/>
      <c r="K9" s="7"/>
      <c r="L9" s="7"/>
    </row>
    <row r="10" spans="1:12">
      <c r="A10" s="74" t="s">
        <v>332</v>
      </c>
      <c r="B10" s="74" t="s">
        <v>331</v>
      </c>
      <c r="C10" s="74" t="s">
        <v>319</v>
      </c>
      <c r="D10" s="74" t="s">
        <v>320</v>
      </c>
      <c r="E10" s="74" t="s">
        <v>321</v>
      </c>
      <c r="F10" s="7"/>
      <c r="G10" s="7"/>
      <c r="H10" s="7"/>
      <c r="I10" s="7"/>
      <c r="J10" s="7"/>
      <c r="K10" s="7"/>
      <c r="L10" s="7"/>
    </row>
    <row r="11" spans="1:12">
      <c r="A11" s="82" t="s">
        <v>333</v>
      </c>
      <c r="B11" s="82" t="s">
        <v>322</v>
      </c>
      <c r="C11" s="82" t="s">
        <v>323</v>
      </c>
      <c r="D11" s="82" t="s">
        <v>324</v>
      </c>
      <c r="E11" s="82" t="s">
        <v>316</v>
      </c>
      <c r="F11" s="7"/>
      <c r="G11" s="7"/>
      <c r="H11" s="7"/>
      <c r="I11" s="7"/>
      <c r="J11" s="7"/>
      <c r="K11" s="7"/>
      <c r="L11" s="7"/>
    </row>
    <row r="12" spans="1:12">
      <c r="A12" s="25"/>
    </row>
  </sheetData>
  <mergeCells count="5">
    <mergeCell ref="B3:C3"/>
    <mergeCell ref="D3:E3"/>
    <mergeCell ref="A4:A5"/>
    <mergeCell ref="C4:C5"/>
    <mergeCell ref="E4:E5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S1</vt:lpstr>
      <vt:lpstr>Table S2</vt:lpstr>
      <vt:lpstr>Table S3</vt:lpstr>
      <vt:lpstr>Table S4</vt:lpstr>
      <vt:lpstr>Table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oshima</dc:creator>
  <cp:keywords/>
  <dc:description/>
  <cp:lastModifiedBy>舘野浩章</cp:lastModifiedBy>
  <cp:revision/>
  <dcterms:created xsi:type="dcterms:W3CDTF">2019-10-07T23:38:38Z</dcterms:created>
  <dcterms:modified xsi:type="dcterms:W3CDTF">2021-12-10T01:33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1-12-10T01:31:21Z</vt:lpwstr>
  </property>
  <property fmtid="{D5CDD505-2E9C-101B-9397-08002B2CF9AE}" pid="4" name="MSIP_Label_ddc55989-3c9e-4466-8514-eac6f80f6373_Method">
    <vt:lpwstr>Standar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503aff0b-40d8-4524-a7ca-f17c219006fe</vt:lpwstr>
  </property>
  <property fmtid="{D5CDD505-2E9C-101B-9397-08002B2CF9AE}" pid="8" name="MSIP_Label_ddc55989-3c9e-4466-8514-eac6f80f6373_ContentBits">
    <vt:lpwstr>0</vt:lpwstr>
  </property>
</Properties>
</file>